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ogan/Desktop/For Logan/"/>
    </mc:Choice>
  </mc:AlternateContent>
  <xr:revisionPtr revIDLastSave="0" documentId="13_ncr:1_{423B0301-2A59-6E46-9DDE-678FA4FDB13C}" xr6:coauthVersionLast="47" xr6:coauthVersionMax="47" xr10:uidLastSave="{00000000-0000-0000-0000-000000000000}"/>
  <bookViews>
    <workbookView xWindow="11000" yWindow="600" windowWidth="28800" windowHeight="15980" activeTab="1" xr2:uid="{00000000-000D-0000-FFFF-FFFF00000000}"/>
  </bookViews>
  <sheets>
    <sheet name="ExtendedDataFig2a,b" sheetId="4" r:id="rId1"/>
    <sheet name="ExtendedDataFig2e" sheetId="2" r:id="rId2"/>
    <sheet name="ExtendedDataFig2f,g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" i="3" l="1"/>
  <c r="D25" i="3"/>
  <c r="E26" i="3"/>
  <c r="D27" i="3"/>
  <c r="E27" i="3"/>
  <c r="D28" i="3"/>
  <c r="E28" i="3"/>
  <c r="E25" i="3"/>
  <c r="D19" i="3"/>
  <c r="D18" i="3"/>
  <c r="E19" i="3"/>
  <c r="D20" i="3"/>
  <c r="E20" i="3"/>
  <c r="D21" i="3"/>
  <c r="E21" i="3"/>
  <c r="E18" i="3"/>
  <c r="D12" i="3"/>
  <c r="D11" i="3"/>
  <c r="E12" i="3"/>
  <c r="D13" i="3"/>
  <c r="E13" i="3"/>
  <c r="D14" i="3"/>
  <c r="E14" i="3"/>
  <c r="E11" i="3"/>
  <c r="D5" i="3"/>
  <c r="D4" i="3"/>
  <c r="E5" i="3"/>
  <c r="D6" i="3"/>
  <c r="E6" i="3"/>
  <c r="D7" i="3"/>
  <c r="E7" i="3"/>
  <c r="E4" i="3"/>
  <c r="S41" i="2"/>
  <c r="S40" i="2"/>
  <c r="S39" i="2"/>
  <c r="S38" i="2"/>
  <c r="S37" i="2"/>
  <c r="S36" i="2"/>
  <c r="S35" i="2"/>
  <c r="S34" i="2"/>
  <c r="S33" i="2"/>
  <c r="S32" i="2"/>
  <c r="AC41" i="2"/>
  <c r="AC40" i="2"/>
  <c r="AC39" i="2"/>
  <c r="AC38" i="2"/>
  <c r="AC37" i="2"/>
  <c r="AC36" i="2"/>
  <c r="AC35" i="2"/>
  <c r="AC34" i="2"/>
  <c r="AC33" i="2"/>
  <c r="AC32" i="2"/>
  <c r="X41" i="2"/>
  <c r="X40" i="2"/>
  <c r="X39" i="2"/>
  <c r="X38" i="2"/>
  <c r="X37" i="2"/>
  <c r="X36" i="2"/>
  <c r="X35" i="2"/>
  <c r="X34" i="2"/>
  <c r="X33" i="2"/>
  <c r="X32" i="2"/>
  <c r="I41" i="2"/>
  <c r="I40" i="2"/>
  <c r="I39" i="2"/>
  <c r="I38" i="2"/>
  <c r="I37" i="2"/>
  <c r="I36" i="2"/>
  <c r="I35" i="2"/>
  <c r="I34" i="2"/>
  <c r="I33" i="2"/>
  <c r="I32" i="2"/>
  <c r="D41" i="2"/>
  <c r="D40" i="2"/>
  <c r="D39" i="2"/>
  <c r="D38" i="2"/>
  <c r="D37" i="2"/>
  <c r="D36" i="2"/>
  <c r="D35" i="2"/>
  <c r="D34" i="2"/>
  <c r="D33" i="2"/>
  <c r="D32" i="2"/>
  <c r="X27" i="2"/>
  <c r="X26" i="2"/>
  <c r="X25" i="2"/>
  <c r="X24" i="2"/>
  <c r="X23" i="2"/>
  <c r="X22" i="2"/>
  <c r="X21" i="2"/>
  <c r="X20" i="2"/>
  <c r="X19" i="2"/>
  <c r="X18" i="2"/>
  <c r="S27" i="2"/>
  <c r="S26" i="2"/>
  <c r="S25" i="2"/>
  <c r="S24" i="2"/>
  <c r="S23" i="2"/>
  <c r="S22" i="2"/>
  <c r="S21" i="2"/>
  <c r="S20" i="2"/>
  <c r="S19" i="2"/>
  <c r="S18" i="2"/>
  <c r="N27" i="2"/>
  <c r="N26" i="2"/>
  <c r="N25" i="2"/>
  <c r="N24" i="2"/>
  <c r="N23" i="2"/>
  <c r="N22" i="2"/>
  <c r="N21" i="2"/>
  <c r="N20" i="2"/>
  <c r="N19" i="2"/>
  <c r="N18" i="2"/>
  <c r="I27" i="2"/>
  <c r="I26" i="2"/>
  <c r="I25" i="2"/>
  <c r="I24" i="2"/>
  <c r="I23" i="2"/>
  <c r="I22" i="2"/>
  <c r="I21" i="2"/>
  <c r="I20" i="2"/>
  <c r="I19" i="2"/>
  <c r="I18" i="2"/>
  <c r="D27" i="2"/>
  <c r="D26" i="2"/>
  <c r="D25" i="2"/>
  <c r="D24" i="2"/>
  <c r="D23" i="2"/>
  <c r="D22" i="2"/>
  <c r="D21" i="2"/>
  <c r="D20" i="2"/>
  <c r="D19" i="2"/>
  <c r="D18" i="2"/>
  <c r="AC13" i="2"/>
  <c r="X13" i="2"/>
  <c r="AC12" i="2"/>
  <c r="X12" i="2"/>
  <c r="AC11" i="2"/>
  <c r="X11" i="2"/>
  <c r="AC10" i="2"/>
  <c r="X10" i="2"/>
  <c r="AC9" i="2"/>
  <c r="X9" i="2"/>
  <c r="AC8" i="2"/>
  <c r="X8" i="2"/>
  <c r="AC7" i="2"/>
  <c r="X7" i="2"/>
  <c r="AC6" i="2"/>
  <c r="X6" i="2"/>
  <c r="AC5" i="2"/>
  <c r="X5" i="2"/>
  <c r="AC4" i="2"/>
  <c r="X4" i="2"/>
  <c r="S13" i="2"/>
  <c r="S12" i="2"/>
  <c r="S11" i="2"/>
  <c r="S10" i="2"/>
  <c r="S9" i="2"/>
  <c r="S8" i="2"/>
  <c r="S7" i="2"/>
  <c r="S6" i="2"/>
  <c r="S5" i="2"/>
  <c r="S4" i="2"/>
  <c r="N13" i="2"/>
  <c r="N12" i="2"/>
  <c r="N11" i="2"/>
  <c r="N10" i="2"/>
  <c r="N9" i="2"/>
  <c r="N8" i="2"/>
  <c r="N7" i="2"/>
  <c r="N6" i="2"/>
  <c r="N5" i="2"/>
  <c r="N4" i="2"/>
  <c r="I13" i="2"/>
  <c r="I12" i="2"/>
  <c r="I11" i="2"/>
  <c r="I10" i="2"/>
  <c r="I9" i="2"/>
  <c r="I8" i="2"/>
  <c r="I7" i="2"/>
  <c r="I6" i="2"/>
  <c r="I5" i="2"/>
  <c r="I4" i="2"/>
  <c r="D13" i="2"/>
  <c r="D12" i="2"/>
  <c r="D11" i="2"/>
  <c r="D10" i="2"/>
  <c r="D9" i="2"/>
  <c r="D8" i="2"/>
  <c r="D7" i="2"/>
  <c r="D6" i="2"/>
  <c r="D5" i="2"/>
  <c r="D4" i="2"/>
</calcChain>
</file>

<file path=xl/sharedStrings.xml><?xml version="1.0" encoding="utf-8"?>
<sst xmlns="http://schemas.openxmlformats.org/spreadsheetml/2006/main" count="397" uniqueCount="241">
  <si>
    <t>Copy (12) of 1</t>
  </si>
  <si>
    <t>Copy (11) of 1</t>
  </si>
  <si>
    <t>Copy (9) of 1</t>
  </si>
  <si>
    <t>Copy (10) of 1</t>
  </si>
  <si>
    <t>Copy (8) of 1</t>
  </si>
  <si>
    <t>Copy (7) of 1</t>
  </si>
  <si>
    <t>Copy (5) of 1</t>
  </si>
  <si>
    <t>Copy (6) of 1</t>
  </si>
  <si>
    <t>Copy (4) of 1</t>
  </si>
  <si>
    <t>Copy of 1</t>
  </si>
  <si>
    <t>Copy (2) of 1</t>
  </si>
  <si>
    <t>Copy (3) of 1</t>
  </si>
  <si>
    <t>native</t>
  </si>
  <si>
    <t>native-bg</t>
  </si>
  <si>
    <t>denatured</t>
  </si>
  <si>
    <t>denatured-bg</t>
  </si>
  <si>
    <t>native/denatured</t>
  </si>
  <si>
    <t>normalized</t>
  </si>
  <si>
    <t>Copy of 10</t>
  </si>
  <si>
    <t>Copy (2) of 10</t>
  </si>
  <si>
    <t>Copy (3) of 10</t>
  </si>
  <si>
    <t>Copy (4) of 10</t>
  </si>
  <si>
    <t>Copy (5) of 10</t>
  </si>
  <si>
    <t>Copy (6) of 10</t>
  </si>
  <si>
    <t>Copy (7) of 10</t>
  </si>
  <si>
    <t>ApolloF/F Lig4+/+  no Cre</t>
  </si>
  <si>
    <t>ApolloF/F Lig4+/+ + Cre</t>
  </si>
  <si>
    <t xml:space="preserve">ApolloF/F Lig4-/- no Cre </t>
  </si>
  <si>
    <t>ApolloF/F Lig4-/- + Cre</t>
  </si>
  <si>
    <t>Copy (8) of 10</t>
  </si>
  <si>
    <t>ExtendedDataFig.2a,b</t>
  </si>
  <si>
    <t>ExtendedDataFig.2a,b_experiment I</t>
  </si>
  <si>
    <t>background</t>
  </si>
  <si>
    <t>ExtendedDataFig.2a,b_experiment II</t>
  </si>
  <si>
    <t>ExtendedDataFig.2a,b_experiment III</t>
  </si>
  <si>
    <t>chomosome</t>
  </si>
  <si>
    <t>lea/lea</t>
  </si>
  <si>
    <t>%</t>
  </si>
  <si>
    <t>Extended Data Fig.2e_expI</t>
  </si>
  <si>
    <t>ApolloF/F no shRNA no Cre</t>
  </si>
  <si>
    <t>ApolloF/F no shRNA +o Cre</t>
  </si>
  <si>
    <t>ApolloF/F DNA-PKcs-/- no shRNA no Cre</t>
  </si>
  <si>
    <t>ApolloF/F DNA-PKcs-/- no shRNA + Cre</t>
  </si>
  <si>
    <t>ApolloF/F DNA-PKcs-/-  shExo1 no Cre</t>
  </si>
  <si>
    <t>ApolloF/F DNA-PKcs-/-  shExo1 + Cre</t>
  </si>
  <si>
    <t>20230314_A_WT_EV_CRE_01</t>
  </si>
  <si>
    <t>20230314_A_WT_EV_CRE_02</t>
  </si>
  <si>
    <t>20230314_A_WT_EV_CRE_05</t>
  </si>
  <si>
    <t>20230314_A_WT_EV_CRE_07</t>
  </si>
  <si>
    <t>20230314_A_WT_EV_CRE_08</t>
  </si>
  <si>
    <t>20230314_A_WT_EV_CRE_09</t>
  </si>
  <si>
    <t>20230314_A_WT_EV_CRE_11</t>
  </si>
  <si>
    <t>20230314_A_WT_EV_CRE_12</t>
  </si>
  <si>
    <t>20230314_A_WT_EV_CRE_13</t>
  </si>
  <si>
    <t>20230314_A_WT_EV_CRE_14</t>
  </si>
  <si>
    <t>20230314_A_WT_EV_nocre_01</t>
  </si>
  <si>
    <t>20230314_A_WT_EV_nocre_03</t>
  </si>
  <si>
    <t>20230314_A_WT_EV_nocre_04</t>
  </si>
  <si>
    <t>20230314_A_WT_EV_nocre_05</t>
  </si>
  <si>
    <t>20230314_A_WT_EV_nocre_06</t>
  </si>
  <si>
    <t>20230314_A_WT_EV_nocre_07</t>
  </si>
  <si>
    <t>20230314_A_WT_EV_nocre_08</t>
  </si>
  <si>
    <t>20230314_A_WT_EV_nocre_09</t>
  </si>
  <si>
    <t>20230314_A_WT_EV_nocre_11</t>
  </si>
  <si>
    <t>20230314_A_WT_EV_nocre_12</t>
  </si>
  <si>
    <t>20230314_A_DNAPK_EV_nocre_01</t>
  </si>
  <si>
    <t>20230314_A_DNAPK_EV_nocre_04</t>
  </si>
  <si>
    <t>20230314_A_DNAPK_EV_nocre_05</t>
  </si>
  <si>
    <t>20230314_A_DNAPK_EV_nocre_06</t>
  </si>
  <si>
    <t>20230314_A_DNAPK_EV_nocre_07</t>
  </si>
  <si>
    <t>20230314_A_DNAPK_EV_nocre_08</t>
  </si>
  <si>
    <t>20230314_A_DNAPK_EV_nocre_10</t>
  </si>
  <si>
    <t>20230314_A_DNAPK_EV_nocre_14</t>
  </si>
  <si>
    <t>20230314_A_DNAPK_EV_nocre_15</t>
  </si>
  <si>
    <t>20230314_A_DNAPK_EV_nocre_02</t>
  </si>
  <si>
    <t>20230314_A_DNAPK_shEXO_nocre_01</t>
  </si>
  <si>
    <t>20230314_A_DNAPK_shEXO_nocre_02</t>
  </si>
  <si>
    <t>20230314_A_DNAPK_shEXO_nocre_03</t>
  </si>
  <si>
    <t>20230314_A_DNAPK_shEXO_nocre_04</t>
  </si>
  <si>
    <t>20230314_A_DNAPK_shEXO_nocre_07</t>
  </si>
  <si>
    <t>20230314_A_DNAPK_shEXO_nocre_08</t>
  </si>
  <si>
    <t>20230314_A_DNAPK_shEXO_nocre_09</t>
  </si>
  <si>
    <t>20230314_A_DNAPK_shEXO_nocre_11</t>
  </si>
  <si>
    <t>20230314_A_DNAPK_shEXO_nocre_12</t>
  </si>
  <si>
    <t>20230314_A_DNAPK_shEXO_nocre_13</t>
  </si>
  <si>
    <t>20230314_A_DNAPK_EV_CRE_01</t>
  </si>
  <si>
    <t>20230314_A_DNAPK_EV_CRE_02</t>
  </si>
  <si>
    <t>20230314_A_DNAPK_EV_CRE_04</t>
  </si>
  <si>
    <t>20230314_A_DNAPK_EV_CRE_05</t>
  </si>
  <si>
    <t>20230314_A_DNAPK_EV_CRE_06</t>
  </si>
  <si>
    <t>20230314_A_DNAPK_EV_CRE_07</t>
  </si>
  <si>
    <t>20230314_A_DNAPK_EV_CRE_08</t>
  </si>
  <si>
    <t>20230314_A_DNAPK_EV_CRE_09</t>
  </si>
  <si>
    <t>20230314_A_DNAPK_EV_CRE_10</t>
  </si>
  <si>
    <t>20230314_A_DNAPK_EV_CRE_14</t>
  </si>
  <si>
    <t>20230314_A_DNAPK_shEXO_CRE_01</t>
  </si>
  <si>
    <t>20230314_A_DNAPK_shEXO_CRE_02</t>
  </si>
  <si>
    <t>20230314_A_DNAPK_shEXO_CRE_04</t>
  </si>
  <si>
    <t>20230314_A_DNAPK_shEXO_CRE_09</t>
  </si>
  <si>
    <t>20230314_A_DNAPK_shEXO_CRE_10</t>
  </si>
  <si>
    <t>20230314_A_DNAPK_shEXO_CRE_12</t>
  </si>
  <si>
    <t>20230314_A_DNAPK_shEXO_CRE_11</t>
  </si>
  <si>
    <t>20230314_A_DNAPK_shEXO_CRE_13</t>
  </si>
  <si>
    <t>20230314_A_DNAPK_shEXO_CRE_15</t>
  </si>
  <si>
    <t>20230314_A_DNAPK_shEXO_CRE_16</t>
  </si>
  <si>
    <t>Extended Data Fig.2e_expII</t>
  </si>
  <si>
    <t>Extended Data Fig.2e_expIII</t>
  </si>
  <si>
    <t>20230314_B_WT_EV_nocre_01</t>
  </si>
  <si>
    <t>20230314_B_WT_EV_nocre_02</t>
  </si>
  <si>
    <t>20230314_B_WT_EV_nocre_03</t>
  </si>
  <si>
    <t>20230314_B_WT_EV_nocre_04</t>
  </si>
  <si>
    <t>20230314_B_WT_EV_nocre_05</t>
  </si>
  <si>
    <t>20230314_B_WT_EV_nocre_06</t>
  </si>
  <si>
    <t>20230314_B_WT_EV_nocre_07</t>
  </si>
  <si>
    <t>20230314_B_WT_EV_nocre_09</t>
  </si>
  <si>
    <t>20230314_B_WT_EV_nocre_10</t>
  </si>
  <si>
    <t>20230314_B_WT_EV_nocre_11</t>
  </si>
  <si>
    <t>20230314_B_WT_EV_CRE_01</t>
  </si>
  <si>
    <t>20230314_B_WT_EV_CRE_02</t>
  </si>
  <si>
    <t>20230314_B_WT_EV_CRE_03</t>
  </si>
  <si>
    <t>20230314_B_WT_EV_CRE_05</t>
  </si>
  <si>
    <t>20230314_B_WT_EV_CRE_06</t>
  </si>
  <si>
    <t>20230314_B_WT_EV_CRE_08</t>
  </si>
  <si>
    <t>20230314_B_WT_EV_CRE_10</t>
  </si>
  <si>
    <t>20230314_B_WT_EV_CRE_11</t>
  </si>
  <si>
    <t>20230314_B_WT_EV_CRE_14</t>
  </si>
  <si>
    <t>20230314_B_WT_EV_CRE_15</t>
  </si>
  <si>
    <t>20230314_B_DNAPK_EV_nocre_01</t>
  </si>
  <si>
    <t>20230314_B_DNAPK_EV_nocre_02</t>
  </si>
  <si>
    <t>20230314_B_DNAPK_EV_nocre_03</t>
  </si>
  <si>
    <t>20230314_B_DNAPK_EV_nocre_04</t>
  </si>
  <si>
    <t>20230314_B_DNAPK_EV_nocre_05</t>
  </si>
  <si>
    <t>20230314_B_DNAPK_EV_nocre_06</t>
  </si>
  <si>
    <t>20230314_B_DNAPK_EV_nocre_08</t>
  </si>
  <si>
    <t>20230314_B_DNAPK_EV_nocre_10</t>
  </si>
  <si>
    <t>20230314_B_DNAPK_EV_nocre_11</t>
  </si>
  <si>
    <t>20230314_B_DNAPK_EV_nocre_12</t>
  </si>
  <si>
    <t>20230314_B_DNAPK_EV_CRE_01</t>
  </si>
  <si>
    <t>20230314_B_DNAPK_EV_CRE_02</t>
  </si>
  <si>
    <t>20230314_B_DNAPK_EV_CRE_03</t>
  </si>
  <si>
    <t>20230314_B_DNAPK_EV_CRE_04</t>
  </si>
  <si>
    <t>20230314_B_DNAPK_EV_CRE_05</t>
  </si>
  <si>
    <t>20230314_B_DNAPK_EV_CRE_06</t>
  </si>
  <si>
    <t>20230314_B_DNAPK_EV_CRE_07</t>
  </si>
  <si>
    <t>20230314_B_DNAPK_EV_CRE_08</t>
  </si>
  <si>
    <t>20230314_B_DNAPK_EV_CRE_09</t>
  </si>
  <si>
    <t>20230314_B_DNAPK_EV_CRE_11</t>
  </si>
  <si>
    <t>20230314_B_DNAPK_shEXO_nocre_01</t>
  </si>
  <si>
    <t>20230314_B_DNAPK_shEXO_nocre_02</t>
  </si>
  <si>
    <t>20230314_B_DNAPK_shEXO_nocre_03</t>
  </si>
  <si>
    <t>20230314_B_DNAPK_shEXO_nocre_04</t>
  </si>
  <si>
    <t>20230314_B_DNAPK_shEXO_nocre_06</t>
  </si>
  <si>
    <t>20230314_B_DNAPK_shEXO_nocre_07</t>
  </si>
  <si>
    <t>20230314_B_DNAPK_shEXO_nocre_08</t>
  </si>
  <si>
    <t>20230314_B_DNAPK_shEXO_nocre_10</t>
  </si>
  <si>
    <t>20230314_B_DNAPK_shEXO_nocre_11</t>
  </si>
  <si>
    <t>20230314_B_DNAPK_shEXO_nocre_12</t>
  </si>
  <si>
    <t>20230314_B_DNAPK_shEXO_CRE_01</t>
  </si>
  <si>
    <t>20230314_B_DNAPK_shEXO_CRE_02</t>
  </si>
  <si>
    <t>20230314_B_DNAPK_shEXO_CRE_03</t>
  </si>
  <si>
    <t>20230314_B_DNAPK_shEXO_CRE_04</t>
  </si>
  <si>
    <t>20230314_B_DNAPK_shEXO_CRE_05</t>
  </si>
  <si>
    <t>20230314_B_DNAPK_shEXO_CRE_07</t>
  </si>
  <si>
    <t>20230314_B_DNAPK_shEXO_CRE_08</t>
  </si>
  <si>
    <t>20230314_B_DNAPK_shEXO_CRE_10</t>
  </si>
  <si>
    <t>20230314_B_DNAPK_shEXO_CRE_11</t>
  </si>
  <si>
    <t>20230314_B_DNAPK_shEXO_CRE_12</t>
  </si>
  <si>
    <t>20230321_A_ApolloFF_EV_nocre_02</t>
  </si>
  <si>
    <t>20230321_A_ApolloFF_EV_nocre_03</t>
  </si>
  <si>
    <t>20230321_A_ApolloFF_EV_nocre_04</t>
  </si>
  <si>
    <t>20230321_A_ApolloFF_EV_nocre_06</t>
  </si>
  <si>
    <t>20230321_A_ApolloFF_EV_nocre_07</t>
  </si>
  <si>
    <t>20230321_A_ApolloFF_EV_nocre_08</t>
  </si>
  <si>
    <t>20230321_A_ApolloFF_EV_nocre_09</t>
  </si>
  <si>
    <t>20230321_A_ApolloFF_EV_nocre_10</t>
  </si>
  <si>
    <t>20230321_A_ApolloFF_EV_nocre_11</t>
  </si>
  <si>
    <t>20230321_A_ApolloFF_EV_nocre_12</t>
  </si>
  <si>
    <t>20230321_A_ApolloFF_EV_CRE_02</t>
  </si>
  <si>
    <t>20230321_A_ApolloFF_EV_CRE_03</t>
  </si>
  <si>
    <t>20230321_A_ApolloFF_EV_CRE_04</t>
  </si>
  <si>
    <t>20230321_A_ApolloFF_EV_CRE_05</t>
  </si>
  <si>
    <t>20230321_A_ApolloFF_EV_CRE_06</t>
  </si>
  <si>
    <t>20230321_A_ApolloFF_EV_CRE_07</t>
  </si>
  <si>
    <t>20230321_A_ApolloFF_EV_CRE_08</t>
  </si>
  <si>
    <t>20230321_A_ApolloFF_EV_CRE_09a</t>
  </si>
  <si>
    <t>20230321_A_ApolloFF_EV_CRE_09b</t>
  </si>
  <si>
    <t>20230321_A_ApolloFF_EV_CRE_10</t>
  </si>
  <si>
    <t>20230321_A_DNAPK_EV_nocre_01</t>
  </si>
  <si>
    <t>20230321_A_DNAPK_EV_nocre_02</t>
  </si>
  <si>
    <t>20230321_A_DNAPK_EV_nocre_03</t>
  </si>
  <si>
    <t>20230321_A_DNAPK_EV_nocre_05</t>
  </si>
  <si>
    <t>20230321_A_DNAPK_EV_nocre_07</t>
  </si>
  <si>
    <t>20230321_A_DNAPK_EV_nocre_08</t>
  </si>
  <si>
    <t>20230321_A_DNAPK_EV_nocre_09</t>
  </si>
  <si>
    <t>20230321_A_DNAPK_EV_nocre_10</t>
  </si>
  <si>
    <t>20230321_A_DNAPK_EV_nocre_11</t>
  </si>
  <si>
    <t>20230321_A_DNAPK_EV_nocre_12</t>
  </si>
  <si>
    <t>20230321_A_DNAPK_shEXO_nocre_01</t>
  </si>
  <si>
    <t>20230321_A_DNAPK_shEXO_nocre_02</t>
  </si>
  <si>
    <t>20230321_A_DNAPK_shEXO_nocre_03</t>
  </si>
  <si>
    <t>20230321_A_DNAPK_shEXO_nocre_04</t>
  </si>
  <si>
    <t>20230321_A_DNAPK_shEXO_nocre_05</t>
  </si>
  <si>
    <t>20230321_A_DNAPK_shEXO_nocre_06</t>
  </si>
  <si>
    <t>20230321_A_DNAPK_shEXO_nocre_07</t>
  </si>
  <si>
    <t>20230321_A_DNAPK_shEXO_nocre_08</t>
  </si>
  <si>
    <t>20230321_A_DNAPK_shEXO_nocre_09</t>
  </si>
  <si>
    <t>20230321_A_DNAPK_shEXO_nocre_12</t>
  </si>
  <si>
    <t>20230321_A_DNAPK_EV_CRE_01</t>
  </si>
  <si>
    <t>20230321_A_DNAPK_EV_CRE_02</t>
  </si>
  <si>
    <t>20230321_A_DNAPK_EV_CRE_03</t>
  </si>
  <si>
    <t>20230321_A_DNAPK_EV_CRE_04</t>
  </si>
  <si>
    <t>20230321_A_DNAPK_EV_CRE_05</t>
  </si>
  <si>
    <t>20230321_A_DNAPK_EV_CRE_06</t>
  </si>
  <si>
    <t>20230321_A_DNAPK_EV_CRE_07</t>
  </si>
  <si>
    <t>20230321_A_DNAPK_EV_CRE_08</t>
  </si>
  <si>
    <t>20230321_A_DNAPK_EV_CRE_09</t>
  </si>
  <si>
    <t>20230321_A_DNAPK_EV_CRE_10</t>
  </si>
  <si>
    <t>20230321_A_DNAPK_shEXO_CRE_01</t>
  </si>
  <si>
    <t>20230321_A_DNAPK_shEXO_CRE_03</t>
  </si>
  <si>
    <t>20230321_A_DNAPK_shEXO_CRE_05</t>
  </si>
  <si>
    <t>20230321_A_DNAPK_shEXO_CRE_06</t>
  </si>
  <si>
    <t>20230321_A_DNAPK_shEXO_CRE_07</t>
  </si>
  <si>
    <t>20230321_A_DNAPK_shEXO_CRE_08</t>
  </si>
  <si>
    <t>20230321_A_DNAPK_shEXO_CRE_09</t>
  </si>
  <si>
    <t>20230321_A_DNAPK_shEXO_CRE_10</t>
  </si>
  <si>
    <t>20230321_A_DNAPK_shEXO_CRE_11</t>
  </si>
  <si>
    <t>20230321_A_DNAPK_shEXO_CRE_13</t>
  </si>
  <si>
    <t>Native</t>
  </si>
  <si>
    <t>Denatured</t>
  </si>
  <si>
    <t>Native/Denatured</t>
  </si>
  <si>
    <t>Normalized</t>
  </si>
  <si>
    <t>lane</t>
  </si>
  <si>
    <t>Experiment 1</t>
  </si>
  <si>
    <t>Experiment 2</t>
  </si>
  <si>
    <t>Experiment 3</t>
  </si>
  <si>
    <t>Experiment 4</t>
  </si>
  <si>
    <t>Fig.2f, g</t>
  </si>
  <si>
    <t>ApolloF/F DNA-PKcs-/- vec no Cre</t>
  </si>
  <si>
    <t>ApolloF/F DNA-PKcs-/- vec plus Cre</t>
  </si>
  <si>
    <t>ApolloF/F DNA-PKcs-/- shExo1 no Cre</t>
  </si>
  <si>
    <t>ApolloF/F DNA-PKcs-/- shExo1 plus C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D8706-AB87-A545-AFE4-3C017865BCEE}">
  <dimension ref="A1:O51"/>
  <sheetViews>
    <sheetView workbookViewId="0">
      <selection activeCell="A20" sqref="A20"/>
    </sheetView>
  </sheetViews>
  <sheetFormatPr baseColWidth="10" defaultRowHeight="15" x14ac:dyDescent="0.2"/>
  <cols>
    <col min="1" max="1" width="29.33203125" bestFit="1" customWidth="1"/>
  </cols>
  <sheetData>
    <row r="1" spans="1:15" s="1" customFormat="1" x14ac:dyDescent="0.2">
      <c r="A1" s="1" t="s">
        <v>30</v>
      </c>
      <c r="B1"/>
      <c r="C1"/>
      <c r="D1"/>
      <c r="E1"/>
      <c r="F1"/>
      <c r="G1"/>
      <c r="H1"/>
      <c r="I1"/>
      <c r="J1"/>
      <c r="K1"/>
      <c r="L1"/>
      <c r="M1"/>
      <c r="N1"/>
      <c r="O1"/>
    </row>
    <row r="2" spans="1:15" s="1" customFormat="1" x14ac:dyDescent="0.2">
      <c r="A2" s="1" t="s">
        <v>31</v>
      </c>
      <c r="B2"/>
      <c r="C2"/>
      <c r="D2"/>
      <c r="E2"/>
      <c r="F2"/>
      <c r="G2"/>
      <c r="H2"/>
      <c r="I2"/>
      <c r="J2"/>
      <c r="K2"/>
      <c r="L2"/>
      <c r="M2"/>
      <c r="N2"/>
      <c r="O2"/>
    </row>
    <row r="3" spans="1:15" s="1" customFormat="1" x14ac:dyDescent="0.2">
      <c r="B3" t="s">
        <v>12</v>
      </c>
      <c r="C3" t="s">
        <v>13</v>
      </c>
      <c r="D3"/>
      <c r="E3" t="s">
        <v>14</v>
      </c>
      <c r="F3" t="s">
        <v>15</v>
      </c>
      <c r="G3" t="s">
        <v>16</v>
      </c>
      <c r="H3" t="s">
        <v>17</v>
      </c>
    </row>
    <row r="4" spans="1:15" s="1" customFormat="1" x14ac:dyDescent="0.2">
      <c r="A4">
        <v>1</v>
      </c>
      <c r="B4">
        <v>4944804.42</v>
      </c>
      <c r="C4">
        <v>3380709.63</v>
      </c>
      <c r="D4">
        <v>1</v>
      </c>
      <c r="E4">
        <v>61255605.810000002</v>
      </c>
      <c r="F4">
        <v>59272451.150000006</v>
      </c>
      <c r="G4">
        <v>5.7036777869106221E-2</v>
      </c>
      <c r="H4">
        <v>0.51992752959707911</v>
      </c>
    </row>
    <row r="5" spans="1:15" x14ac:dyDescent="0.2">
      <c r="A5" t="s">
        <v>9</v>
      </c>
      <c r="B5">
        <v>4322877.54</v>
      </c>
      <c r="C5">
        <v>2758782.75</v>
      </c>
      <c r="D5" t="s">
        <v>9</v>
      </c>
      <c r="E5">
        <v>58208743.759999998</v>
      </c>
      <c r="F5">
        <v>56225589.100000001</v>
      </c>
      <c r="G5">
        <v>4.9066320053905849E-2</v>
      </c>
      <c r="H5">
        <v>0.44727159431396984</v>
      </c>
      <c r="I5" s="1"/>
    </row>
    <row r="6" spans="1:15" s="1" customFormat="1" x14ac:dyDescent="0.2">
      <c r="A6" s="1" t="s">
        <v>10</v>
      </c>
      <c r="B6" s="1">
        <v>8310520.1900000004</v>
      </c>
      <c r="C6" s="1">
        <v>6746425.4000000004</v>
      </c>
      <c r="D6" s="1" t="s">
        <v>10</v>
      </c>
      <c r="E6" s="1">
        <v>63481234.020000003</v>
      </c>
      <c r="F6" s="1">
        <v>61498079.360000007</v>
      </c>
      <c r="G6" s="1">
        <v>0.10970139994954144</v>
      </c>
      <c r="H6" s="1">
        <v>1</v>
      </c>
      <c r="I6" s="1" t="s">
        <v>25</v>
      </c>
    </row>
    <row r="7" spans="1:15" s="1" customFormat="1" x14ac:dyDescent="0.2">
      <c r="A7" s="1" t="s">
        <v>11</v>
      </c>
      <c r="B7" s="1">
        <v>5009306.01</v>
      </c>
      <c r="C7" s="1">
        <v>3445211.2199999997</v>
      </c>
      <c r="D7" s="1" t="s">
        <v>11</v>
      </c>
      <c r="E7" s="1">
        <v>60056268.520000003</v>
      </c>
      <c r="F7" s="1">
        <v>58073113.860000007</v>
      </c>
      <c r="G7" s="1">
        <v>5.9325408799424058E-2</v>
      </c>
      <c r="H7" s="1">
        <v>0.54078989718190962</v>
      </c>
      <c r="I7" s="1" t="s">
        <v>26</v>
      </c>
    </row>
    <row r="8" spans="1:15" x14ac:dyDescent="0.2">
      <c r="A8" t="s">
        <v>8</v>
      </c>
      <c r="B8">
        <v>5598753.8499999996</v>
      </c>
      <c r="C8">
        <v>4034659.0599999996</v>
      </c>
      <c r="D8" t="s">
        <v>8</v>
      </c>
      <c r="E8">
        <v>59127346.840000004</v>
      </c>
      <c r="F8">
        <v>57144192.180000007</v>
      </c>
      <c r="G8">
        <v>7.060488399750442E-2</v>
      </c>
      <c r="H8">
        <v>0.64360968984880818</v>
      </c>
      <c r="I8" s="1"/>
    </row>
    <row r="9" spans="1:15" x14ac:dyDescent="0.2">
      <c r="A9" t="s">
        <v>6</v>
      </c>
      <c r="B9">
        <v>4483512.8600000003</v>
      </c>
      <c r="C9">
        <v>2919418.0700000003</v>
      </c>
      <c r="D9" t="s">
        <v>6</v>
      </c>
      <c r="E9">
        <v>58995754.93</v>
      </c>
      <c r="F9">
        <v>57012600.270000003</v>
      </c>
      <c r="G9">
        <v>5.1206541293928605E-2</v>
      </c>
      <c r="H9">
        <v>0.46678111051893328</v>
      </c>
      <c r="I9" s="1"/>
    </row>
    <row r="10" spans="1:15" s="1" customFormat="1" x14ac:dyDescent="0.2">
      <c r="A10" s="1" t="s">
        <v>7</v>
      </c>
      <c r="B10" s="1">
        <v>6124850.6699999999</v>
      </c>
      <c r="C10" s="1">
        <v>4560755.88</v>
      </c>
      <c r="D10" s="1" t="s">
        <v>7</v>
      </c>
      <c r="E10" s="1">
        <v>58439773.990000002</v>
      </c>
      <c r="F10" s="1">
        <v>56456619.330000006</v>
      </c>
      <c r="G10" s="1">
        <v>8.0783368436241065E-2</v>
      </c>
      <c r="H10" s="1">
        <v>1</v>
      </c>
      <c r="I10" s="1" t="s">
        <v>27</v>
      </c>
    </row>
    <row r="11" spans="1:15" s="1" customFormat="1" x14ac:dyDescent="0.2">
      <c r="A11" s="1" t="s">
        <v>5</v>
      </c>
      <c r="B11" s="1">
        <v>4581600.88</v>
      </c>
      <c r="C11" s="1">
        <v>3017506.09</v>
      </c>
      <c r="D11" s="1" t="s">
        <v>5</v>
      </c>
      <c r="E11" s="1">
        <v>54814509.020000003</v>
      </c>
      <c r="F11" s="1">
        <v>52831354.360000007</v>
      </c>
      <c r="G11" s="1">
        <v>5.7115819318927633E-2</v>
      </c>
      <c r="H11" s="1">
        <v>0.70702448318934308</v>
      </c>
      <c r="I11" s="1" t="s">
        <v>28</v>
      </c>
    </row>
    <row r="12" spans="1:15" x14ac:dyDescent="0.2">
      <c r="A12" t="s">
        <v>4</v>
      </c>
      <c r="B12">
        <v>3968297.81</v>
      </c>
      <c r="C12">
        <v>2404203.02</v>
      </c>
      <c r="D12" t="s">
        <v>4</v>
      </c>
      <c r="E12">
        <v>52648515.270000003</v>
      </c>
      <c r="F12">
        <v>50665360.610000007</v>
      </c>
      <c r="G12">
        <v>4.7452598600975393E-2</v>
      </c>
      <c r="H12">
        <v>0.58740554546729185</v>
      </c>
    </row>
    <row r="13" spans="1:15" x14ac:dyDescent="0.2">
      <c r="A13" t="s">
        <v>2</v>
      </c>
      <c r="B13">
        <v>3260892.3</v>
      </c>
      <c r="C13">
        <v>1696797.5099999998</v>
      </c>
      <c r="D13" t="s">
        <v>2</v>
      </c>
      <c r="E13">
        <v>51874436.159999996</v>
      </c>
      <c r="F13">
        <v>49891281.5</v>
      </c>
      <c r="G13">
        <v>3.4009900306930373E-2</v>
      </c>
      <c r="H13">
        <v>0.42100126505337498</v>
      </c>
    </row>
    <row r="14" spans="1:15" x14ac:dyDescent="0.2">
      <c r="A14" t="s">
        <v>3</v>
      </c>
      <c r="B14">
        <v>4884189.4400000004</v>
      </c>
      <c r="C14">
        <v>3320094.6500000004</v>
      </c>
      <c r="D14" t="s">
        <v>3</v>
      </c>
      <c r="E14">
        <v>66356003</v>
      </c>
      <c r="F14">
        <v>64372848.340000004</v>
      </c>
      <c r="G14">
        <v>5.1576009693778922E-2</v>
      </c>
      <c r="H14">
        <v>0.63844836743203781</v>
      </c>
    </row>
    <row r="15" spans="1:15" x14ac:dyDescent="0.2">
      <c r="A15" t="s">
        <v>1</v>
      </c>
      <c r="B15">
        <v>3820068.61</v>
      </c>
      <c r="C15">
        <v>2255973.8199999998</v>
      </c>
      <c r="D15" t="s">
        <v>1</v>
      </c>
      <c r="E15">
        <v>53932437.079999998</v>
      </c>
      <c r="F15">
        <v>51949282.420000002</v>
      </c>
      <c r="G15">
        <v>4.3426467410288432E-2</v>
      </c>
      <c r="H15">
        <v>0.53756693055654303</v>
      </c>
    </row>
    <row r="16" spans="1:15" x14ac:dyDescent="0.2">
      <c r="A16" t="s">
        <v>0</v>
      </c>
      <c r="B16">
        <v>1564094.79</v>
      </c>
      <c r="D16" t="s">
        <v>0</v>
      </c>
      <c r="E16">
        <v>1983154.66</v>
      </c>
      <c r="I16" t="s">
        <v>32</v>
      </c>
    </row>
    <row r="21" spans="1:9" x14ac:dyDescent="0.2">
      <c r="A21" s="1" t="s">
        <v>33</v>
      </c>
    </row>
    <row r="22" spans="1:9" x14ac:dyDescent="0.2">
      <c r="A22" s="1"/>
      <c r="B22" t="s">
        <v>12</v>
      </c>
      <c r="C22" t="s">
        <v>13</v>
      </c>
      <c r="E22" t="s">
        <v>14</v>
      </c>
      <c r="F22" t="s">
        <v>15</v>
      </c>
      <c r="G22" t="s">
        <v>16</v>
      </c>
      <c r="H22" t="s">
        <v>17</v>
      </c>
      <c r="I22" s="1"/>
    </row>
    <row r="23" spans="1:9" x14ac:dyDescent="0.2">
      <c r="A23">
        <v>1</v>
      </c>
      <c r="B23">
        <v>4647130.55</v>
      </c>
      <c r="C23">
        <v>2787909.1799999997</v>
      </c>
      <c r="D23">
        <v>1</v>
      </c>
      <c r="E23">
        <v>48369017.590000004</v>
      </c>
      <c r="F23">
        <v>44594862.870000005</v>
      </c>
      <c r="G23">
        <v>6.2516375218534218E-2</v>
      </c>
      <c r="H23">
        <v>0.94671499213028576</v>
      </c>
      <c r="I23" s="1"/>
    </row>
    <row r="24" spans="1:9" x14ac:dyDescent="0.2">
      <c r="A24" t="s">
        <v>9</v>
      </c>
      <c r="B24">
        <v>4297295.49</v>
      </c>
      <c r="C24">
        <v>2438074.12</v>
      </c>
      <c r="D24" t="s">
        <v>9</v>
      </c>
      <c r="E24">
        <v>52170737.840000004</v>
      </c>
      <c r="F24">
        <v>48396583.120000005</v>
      </c>
      <c r="G24">
        <v>5.0376988680270282E-2</v>
      </c>
      <c r="H24">
        <v>0.7628825291817326</v>
      </c>
      <c r="I24" s="1"/>
    </row>
    <row r="25" spans="1:9" x14ac:dyDescent="0.2">
      <c r="A25" s="1" t="s">
        <v>10</v>
      </c>
      <c r="B25" s="1">
        <v>5888394.9900000002</v>
      </c>
      <c r="C25" s="1">
        <v>4029173.62</v>
      </c>
      <c r="D25" s="1" t="s">
        <v>10</v>
      </c>
      <c r="E25" s="1">
        <v>64789833.549999997</v>
      </c>
      <c r="F25" s="1">
        <v>61015678.829999998</v>
      </c>
      <c r="G25" s="1">
        <v>6.603505356755858E-2</v>
      </c>
      <c r="H25" s="1">
        <v>1</v>
      </c>
      <c r="I25" s="1" t="s">
        <v>25</v>
      </c>
    </row>
    <row r="26" spans="1:9" x14ac:dyDescent="0.2">
      <c r="A26" s="1" t="s">
        <v>11</v>
      </c>
      <c r="B26" s="1">
        <v>4498150.0599999996</v>
      </c>
      <c r="C26" s="1">
        <v>2638928.6899999995</v>
      </c>
      <c r="D26" s="1" t="s">
        <v>11</v>
      </c>
      <c r="E26" s="1">
        <v>66993706.57</v>
      </c>
      <c r="F26" s="1">
        <v>63219551.850000001</v>
      </c>
      <c r="G26" s="1">
        <v>4.1742287200348123E-2</v>
      </c>
      <c r="H26" s="1">
        <v>0.63212316709401595</v>
      </c>
      <c r="I26" s="1" t="s">
        <v>26</v>
      </c>
    </row>
    <row r="27" spans="1:9" x14ac:dyDescent="0.2">
      <c r="A27" t="s">
        <v>8</v>
      </c>
      <c r="B27">
        <v>4419252.3099999996</v>
      </c>
      <c r="C27">
        <v>2560030.9399999995</v>
      </c>
      <c r="D27" t="s">
        <v>8</v>
      </c>
      <c r="E27">
        <v>52049894.280000001</v>
      </c>
      <c r="F27">
        <v>48275739.560000002</v>
      </c>
      <c r="G27">
        <v>5.3029346900387485E-2</v>
      </c>
      <c r="H27">
        <v>0.80304844223582972</v>
      </c>
      <c r="I27" s="1"/>
    </row>
    <row r="28" spans="1:9" x14ac:dyDescent="0.2">
      <c r="A28" t="s">
        <v>6</v>
      </c>
      <c r="B28">
        <v>3787708.31</v>
      </c>
      <c r="C28">
        <v>1928486.94</v>
      </c>
      <c r="D28" t="s">
        <v>6</v>
      </c>
      <c r="E28">
        <v>57753568.149999999</v>
      </c>
      <c r="F28">
        <v>53979413.43</v>
      </c>
      <c r="G28">
        <v>3.5726341163392669E-2</v>
      </c>
      <c r="H28">
        <v>0.54102085533771949</v>
      </c>
      <c r="I28" s="1"/>
    </row>
    <row r="29" spans="1:9" x14ac:dyDescent="0.2">
      <c r="A29" s="1" t="s">
        <v>7</v>
      </c>
      <c r="B29" s="1">
        <v>4313052.92</v>
      </c>
      <c r="C29" s="1">
        <v>2453831.5499999998</v>
      </c>
      <c r="D29" s="1" t="s">
        <v>7</v>
      </c>
      <c r="E29" s="1">
        <v>55112509.799999997</v>
      </c>
      <c r="F29" s="1">
        <v>51338355.079999998</v>
      </c>
      <c r="G29" s="1">
        <v>4.7797237487960435E-2</v>
      </c>
      <c r="H29" s="1">
        <v>1</v>
      </c>
      <c r="I29" s="1" t="s">
        <v>27</v>
      </c>
    </row>
    <row r="30" spans="1:9" x14ac:dyDescent="0.2">
      <c r="A30" s="1" t="s">
        <v>5</v>
      </c>
      <c r="B30" s="1">
        <v>3234284.05</v>
      </c>
      <c r="C30" s="1">
        <v>1375062.6799999997</v>
      </c>
      <c r="D30" s="1" t="s">
        <v>5</v>
      </c>
      <c r="E30" s="1">
        <v>49509039.450000003</v>
      </c>
      <c r="F30" s="1">
        <v>45734884.730000004</v>
      </c>
      <c r="G30" s="1">
        <v>3.0065948304402769E-2</v>
      </c>
      <c r="H30" s="1">
        <v>0.62903108808277941</v>
      </c>
      <c r="I30" s="1" t="s">
        <v>28</v>
      </c>
    </row>
    <row r="31" spans="1:9" x14ac:dyDescent="0.2">
      <c r="A31" t="s">
        <v>4</v>
      </c>
      <c r="B31">
        <v>3466701.6</v>
      </c>
      <c r="C31">
        <v>1607480.23</v>
      </c>
      <c r="D31" t="s">
        <v>4</v>
      </c>
      <c r="E31">
        <v>48392253.409999996</v>
      </c>
      <c r="F31">
        <v>44618098.689999998</v>
      </c>
      <c r="G31">
        <v>3.6027537640465963E-2</v>
      </c>
      <c r="H31">
        <v>0.75375773860447226</v>
      </c>
    </row>
    <row r="32" spans="1:9" x14ac:dyDescent="0.2">
      <c r="A32" t="s">
        <v>2</v>
      </c>
      <c r="B32">
        <v>3251272.56</v>
      </c>
      <c r="C32">
        <v>1392051.19</v>
      </c>
      <c r="D32" t="s">
        <v>2</v>
      </c>
      <c r="E32">
        <v>49440984.039999999</v>
      </c>
      <c r="F32">
        <v>45666829.32</v>
      </c>
      <c r="G32">
        <v>3.0482764201681604E-2</v>
      </c>
      <c r="H32">
        <v>0.63775158991897507</v>
      </c>
    </row>
    <row r="33" spans="1:9" x14ac:dyDescent="0.2">
      <c r="A33" t="s">
        <v>3</v>
      </c>
      <c r="B33">
        <v>5392045.0199999996</v>
      </c>
      <c r="C33">
        <v>3532823.6499999994</v>
      </c>
      <c r="D33" t="s">
        <v>3</v>
      </c>
      <c r="E33">
        <v>55272578.25</v>
      </c>
      <c r="F33">
        <v>51498423.530000001</v>
      </c>
      <c r="G33">
        <v>6.860061741388998E-2</v>
      </c>
      <c r="H33">
        <v>1.0388515448648292</v>
      </c>
    </row>
    <row r="34" spans="1:9" x14ac:dyDescent="0.2">
      <c r="A34" t="s">
        <v>1</v>
      </c>
      <c r="B34">
        <v>5470171.8700000001</v>
      </c>
      <c r="C34">
        <v>3610950.5</v>
      </c>
      <c r="D34" t="s">
        <v>1</v>
      </c>
      <c r="E34">
        <v>56503759.850000001</v>
      </c>
      <c r="F34">
        <v>52729605.130000003</v>
      </c>
      <c r="G34">
        <v>6.8480514714599761E-2</v>
      </c>
      <c r="H34">
        <v>1.0370327729732103</v>
      </c>
    </row>
    <row r="35" spans="1:9" x14ac:dyDescent="0.2">
      <c r="A35" t="s">
        <v>0</v>
      </c>
      <c r="B35">
        <v>1859221.37</v>
      </c>
      <c r="D35" t="s">
        <v>0</v>
      </c>
      <c r="E35">
        <v>3774154.72</v>
      </c>
      <c r="I35" t="s">
        <v>32</v>
      </c>
    </row>
    <row r="41" spans="1:9" x14ac:dyDescent="0.2">
      <c r="A41" s="1" t="s">
        <v>34</v>
      </c>
    </row>
    <row r="42" spans="1:9" x14ac:dyDescent="0.2">
      <c r="A42" s="1"/>
      <c r="B42" t="s">
        <v>12</v>
      </c>
      <c r="C42" t="s">
        <v>13</v>
      </c>
      <c r="E42" t="s">
        <v>14</v>
      </c>
      <c r="F42" t="s">
        <v>15</v>
      </c>
      <c r="G42" t="s">
        <v>16</v>
      </c>
      <c r="H42" t="s">
        <v>17</v>
      </c>
      <c r="I42" s="1"/>
    </row>
    <row r="43" spans="1:9" x14ac:dyDescent="0.2">
      <c r="A43" s="1">
        <v>10</v>
      </c>
      <c r="B43" s="1">
        <v>6373851.5800000001</v>
      </c>
      <c r="C43" s="1">
        <v>5051684.4000000004</v>
      </c>
      <c r="D43" s="1">
        <v>10</v>
      </c>
      <c r="E43" s="1">
        <v>51693679.789999999</v>
      </c>
      <c r="F43" s="1">
        <v>50147047.199999996</v>
      </c>
      <c r="G43" s="1">
        <v>0.1007374248747392</v>
      </c>
      <c r="H43" s="1">
        <v>1</v>
      </c>
      <c r="I43" s="1" t="s">
        <v>25</v>
      </c>
    </row>
    <row r="44" spans="1:9" x14ac:dyDescent="0.2">
      <c r="A44" t="s">
        <v>18</v>
      </c>
      <c r="B44">
        <v>4339667.8099999996</v>
      </c>
      <c r="C44">
        <v>3017500.63</v>
      </c>
      <c r="D44" t="s">
        <v>18</v>
      </c>
      <c r="E44">
        <v>46420272.710000001</v>
      </c>
      <c r="F44">
        <v>44873640.119999997</v>
      </c>
      <c r="G44">
        <v>6.7244391627928404E-2</v>
      </c>
      <c r="H44">
        <v>0.66752144708426553</v>
      </c>
    </row>
    <row r="45" spans="1:9" x14ac:dyDescent="0.2">
      <c r="A45" s="1" t="s">
        <v>19</v>
      </c>
      <c r="B45" s="1">
        <v>4515331.0999999996</v>
      </c>
      <c r="C45" s="1">
        <v>3193163.92</v>
      </c>
      <c r="D45" s="1" t="s">
        <v>19</v>
      </c>
      <c r="E45" s="1">
        <v>53916004.82</v>
      </c>
      <c r="F45" s="1">
        <v>52369372.229999997</v>
      </c>
      <c r="G45" s="1">
        <v>6.0973881947181022E-2</v>
      </c>
      <c r="H45" s="1">
        <v>0.60527536834496509</v>
      </c>
      <c r="I45" s="1" t="s">
        <v>26</v>
      </c>
    </row>
    <row r="46" spans="1:9" x14ac:dyDescent="0.2">
      <c r="A46" t="s">
        <v>20</v>
      </c>
      <c r="B46">
        <v>3826730.79</v>
      </c>
      <c r="C46">
        <v>2504563.6100000003</v>
      </c>
      <c r="D46" t="s">
        <v>20</v>
      </c>
      <c r="E46">
        <v>46818630.719999999</v>
      </c>
      <c r="F46">
        <v>45271998.129999995</v>
      </c>
      <c r="G46">
        <v>5.5322577165868969E-2</v>
      </c>
      <c r="H46">
        <v>0.54917601114639558</v>
      </c>
    </row>
    <row r="47" spans="1:9" x14ac:dyDescent="0.2">
      <c r="A47" s="1" t="s">
        <v>21</v>
      </c>
      <c r="B47" s="1">
        <v>5090373.34</v>
      </c>
      <c r="C47" s="1">
        <v>3768206.16</v>
      </c>
      <c r="D47" s="1" t="s">
        <v>21</v>
      </c>
      <c r="E47" s="1">
        <v>48685280.619999997</v>
      </c>
      <c r="F47" s="1">
        <v>47138648.029999994</v>
      </c>
      <c r="G47" s="1">
        <v>7.9938783089447907E-2</v>
      </c>
      <c r="H47" s="1">
        <v>1</v>
      </c>
      <c r="I47" s="1" t="s">
        <v>27</v>
      </c>
    </row>
    <row r="48" spans="1:9" x14ac:dyDescent="0.2">
      <c r="A48" t="s">
        <v>22</v>
      </c>
      <c r="B48">
        <v>3656582.19</v>
      </c>
      <c r="C48">
        <v>2334415.0099999998</v>
      </c>
      <c r="D48" t="s">
        <v>22</v>
      </c>
      <c r="E48">
        <v>47272154.789999999</v>
      </c>
      <c r="F48">
        <v>45725522.199999996</v>
      </c>
      <c r="G48">
        <v>5.1052779666232E-2</v>
      </c>
      <c r="H48">
        <v>0.63864844688849254</v>
      </c>
      <c r="I48" s="1"/>
    </row>
    <row r="49" spans="1:9" x14ac:dyDescent="0.2">
      <c r="A49" s="1" t="s">
        <v>23</v>
      </c>
      <c r="B49" s="1">
        <v>3297527.85</v>
      </c>
      <c r="C49" s="1">
        <v>1975360.6700000002</v>
      </c>
      <c r="D49" s="1" t="s">
        <v>23</v>
      </c>
      <c r="E49" s="1">
        <v>47499688.719999999</v>
      </c>
      <c r="F49" s="1">
        <v>45953056.129999995</v>
      </c>
      <c r="G49" s="1">
        <v>4.2986491788745376E-2</v>
      </c>
      <c r="H49" s="1">
        <v>0.53774263414349732</v>
      </c>
      <c r="I49" s="1" t="s">
        <v>28</v>
      </c>
    </row>
    <row r="50" spans="1:9" x14ac:dyDescent="0.2">
      <c r="A50" t="s">
        <v>24</v>
      </c>
      <c r="B50">
        <v>2758509.67</v>
      </c>
      <c r="C50">
        <v>1436342.49</v>
      </c>
      <c r="D50" t="s">
        <v>24</v>
      </c>
      <c r="E50">
        <v>49264056.329999998</v>
      </c>
      <c r="F50">
        <v>47717423.739999995</v>
      </c>
      <c r="G50">
        <v>3.0101006664279738E-2</v>
      </c>
      <c r="H50">
        <v>0.37655072420352037</v>
      </c>
    </row>
    <row r="51" spans="1:9" x14ac:dyDescent="0.2">
      <c r="A51" t="s">
        <v>29</v>
      </c>
      <c r="B51">
        <v>1322167.18</v>
      </c>
      <c r="D51" t="s">
        <v>29</v>
      </c>
      <c r="E51">
        <v>1546632.59</v>
      </c>
      <c r="I51" t="s">
        <v>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6226F-482E-9A46-9A9F-42AD366D32B5}">
  <dimension ref="A1:AD41"/>
  <sheetViews>
    <sheetView tabSelected="1" zoomScale="75" workbookViewId="0">
      <selection activeCell="G53" sqref="G53"/>
    </sheetView>
  </sheetViews>
  <sheetFormatPr baseColWidth="10" defaultRowHeight="15" x14ac:dyDescent="0.2"/>
  <cols>
    <col min="1" max="1" width="27.33203125" bestFit="1" customWidth="1"/>
    <col min="11" max="11" width="31.6640625" bestFit="1" customWidth="1"/>
  </cols>
  <sheetData>
    <row r="1" spans="1:30" ht="17" x14ac:dyDescent="0.2">
      <c r="A1" s="2" t="s">
        <v>38</v>
      </c>
    </row>
    <row r="2" spans="1:30" x14ac:dyDescent="0.2">
      <c r="A2" t="s">
        <v>39</v>
      </c>
      <c r="F2" t="s">
        <v>40</v>
      </c>
      <c r="K2" t="s">
        <v>41</v>
      </c>
      <c r="P2" t="s">
        <v>42</v>
      </c>
      <c r="U2" t="s">
        <v>43</v>
      </c>
      <c r="Z2" t="s">
        <v>44</v>
      </c>
    </row>
    <row r="3" spans="1:30" ht="16" x14ac:dyDescent="0.2">
      <c r="A3" s="4"/>
      <c r="B3" s="4" t="s">
        <v>35</v>
      </c>
      <c r="C3" s="4" t="s">
        <v>36</v>
      </c>
      <c r="D3" s="4" t="s">
        <v>37</v>
      </c>
      <c r="F3" s="3"/>
      <c r="G3" s="4" t="s">
        <v>35</v>
      </c>
      <c r="H3" s="4" t="s">
        <v>36</v>
      </c>
      <c r="I3" s="4" t="s">
        <v>37</v>
      </c>
      <c r="K3" s="3"/>
      <c r="L3" s="4" t="s">
        <v>35</v>
      </c>
      <c r="M3" s="4" t="s">
        <v>36</v>
      </c>
      <c r="N3" s="4" t="s">
        <v>37</v>
      </c>
      <c r="P3" s="3"/>
      <c r="Q3" s="4" t="s">
        <v>35</v>
      </c>
      <c r="R3" s="4" t="s">
        <v>36</v>
      </c>
      <c r="S3" s="4" t="s">
        <v>37</v>
      </c>
      <c r="U3" s="4"/>
      <c r="V3" s="4" t="s">
        <v>35</v>
      </c>
      <c r="W3" s="4" t="s">
        <v>36</v>
      </c>
      <c r="X3" s="4" t="s">
        <v>37</v>
      </c>
      <c r="Z3" s="4"/>
      <c r="AA3" s="4" t="s">
        <v>35</v>
      </c>
      <c r="AB3" s="4" t="s">
        <v>36</v>
      </c>
      <c r="AC3" s="4" t="s">
        <v>37</v>
      </c>
      <c r="AD3" s="4"/>
    </row>
    <row r="4" spans="1:30" ht="16" x14ac:dyDescent="0.2">
      <c r="A4" s="4" t="s">
        <v>55</v>
      </c>
      <c r="B4" s="4">
        <v>57</v>
      </c>
      <c r="C4" s="4"/>
      <c r="D4" s="4">
        <f>100*((2*C4)/(4*B4))</f>
        <v>0</v>
      </c>
      <c r="F4" s="4" t="s">
        <v>45</v>
      </c>
      <c r="G4" s="4">
        <v>79</v>
      </c>
      <c r="H4" s="4">
        <v>4</v>
      </c>
      <c r="I4" s="4">
        <f>100*((2*H4)/(4*G4))</f>
        <v>2.5316455696202533</v>
      </c>
      <c r="K4" s="4" t="s">
        <v>65</v>
      </c>
      <c r="L4" s="4">
        <v>76</v>
      </c>
      <c r="M4" s="4">
        <v>1</v>
      </c>
      <c r="N4" s="4">
        <f>100*((2*M4)/(4*L4))</f>
        <v>0.6578947368421052</v>
      </c>
      <c r="P4" s="4" t="s">
        <v>85</v>
      </c>
      <c r="Q4" s="4">
        <v>73</v>
      </c>
      <c r="R4" s="4">
        <v>1</v>
      </c>
      <c r="S4" s="4">
        <f>100*((2*R4)/(4*Q4))</f>
        <v>0.68493150684931503</v>
      </c>
      <c r="U4" s="4" t="s">
        <v>75</v>
      </c>
      <c r="V4" s="4">
        <v>72</v>
      </c>
      <c r="W4" s="4"/>
      <c r="X4" s="4">
        <f>100*((2*W4)/(4*V4))</f>
        <v>0</v>
      </c>
      <c r="Z4" s="4" t="s">
        <v>95</v>
      </c>
      <c r="AA4" s="4">
        <v>29</v>
      </c>
      <c r="AB4" s="4"/>
      <c r="AC4" s="4">
        <f>100*((2*AB4)/(4*AA4))</f>
        <v>0</v>
      </c>
      <c r="AD4" s="4"/>
    </row>
    <row r="5" spans="1:30" ht="16" x14ac:dyDescent="0.2">
      <c r="A5" s="4" t="s">
        <v>56</v>
      </c>
      <c r="B5" s="4">
        <v>75</v>
      </c>
      <c r="C5" s="4"/>
      <c r="D5" s="4">
        <f t="shared" ref="D5:D8" si="0">100*((2*C5)/(4*B5))</f>
        <v>0</v>
      </c>
      <c r="F5" s="4" t="s">
        <v>46</v>
      </c>
      <c r="G5" s="4">
        <v>79</v>
      </c>
      <c r="H5" s="4">
        <v>3</v>
      </c>
      <c r="I5" s="4">
        <f t="shared" ref="I5:I11" si="1">100*((2*H5)/(4*G5))</f>
        <v>1.89873417721519</v>
      </c>
      <c r="K5" s="4" t="s">
        <v>66</v>
      </c>
      <c r="L5" s="4">
        <v>71</v>
      </c>
      <c r="M5" s="4"/>
      <c r="N5" s="4">
        <f t="shared" ref="N5:N11" si="2">100*((2*M5)/(4*L5))</f>
        <v>0</v>
      </c>
      <c r="P5" s="4" t="s">
        <v>86</v>
      </c>
      <c r="Q5" s="4">
        <v>63</v>
      </c>
      <c r="R5" s="4"/>
      <c r="S5" s="4">
        <f t="shared" ref="S5:S13" si="3">100*((2*R5)/(4*Q5))</f>
        <v>0</v>
      </c>
      <c r="U5" s="4" t="s">
        <v>76</v>
      </c>
      <c r="V5" s="4">
        <v>69</v>
      </c>
      <c r="W5" s="4"/>
      <c r="X5" s="4">
        <f t="shared" ref="X5:X8" si="4">100*((2*W5)/(4*V5))</f>
        <v>0</v>
      </c>
      <c r="Z5" s="4" t="s">
        <v>96</v>
      </c>
      <c r="AA5" s="4">
        <v>55</v>
      </c>
      <c r="AB5" s="4"/>
      <c r="AC5" s="4">
        <f t="shared" ref="AC5:AC8" si="5">100*((2*AB5)/(4*AA5))</f>
        <v>0</v>
      </c>
      <c r="AD5" s="4"/>
    </row>
    <row r="6" spans="1:30" ht="16" x14ac:dyDescent="0.2">
      <c r="A6" s="4" t="s">
        <v>57</v>
      </c>
      <c r="B6" s="4">
        <v>94</v>
      </c>
      <c r="C6" s="4"/>
      <c r="D6" s="4">
        <f t="shared" si="0"/>
        <v>0</v>
      </c>
      <c r="F6" s="4" t="s">
        <v>47</v>
      </c>
      <c r="G6" s="4">
        <v>105</v>
      </c>
      <c r="H6" s="4">
        <v>4</v>
      </c>
      <c r="I6" s="4">
        <f t="shared" si="1"/>
        <v>1.9047619047619049</v>
      </c>
      <c r="K6" s="4" t="s">
        <v>67</v>
      </c>
      <c r="L6" s="4">
        <v>154</v>
      </c>
      <c r="M6" s="4"/>
      <c r="N6" s="4">
        <f t="shared" si="2"/>
        <v>0</v>
      </c>
      <c r="P6" s="4" t="s">
        <v>87</v>
      </c>
      <c r="Q6" s="4">
        <v>68</v>
      </c>
      <c r="R6" s="4"/>
      <c r="S6" s="4">
        <f t="shared" si="3"/>
        <v>0</v>
      </c>
      <c r="U6" s="4" t="s">
        <v>77</v>
      </c>
      <c r="V6" s="4">
        <v>125</v>
      </c>
      <c r="W6" s="4"/>
      <c r="X6" s="4">
        <f t="shared" si="4"/>
        <v>0</v>
      </c>
      <c r="Z6" s="4" t="s">
        <v>97</v>
      </c>
      <c r="AA6" s="4">
        <v>28</v>
      </c>
      <c r="AB6" s="4"/>
      <c r="AC6" s="4">
        <f t="shared" si="5"/>
        <v>0</v>
      </c>
      <c r="AD6" s="4"/>
    </row>
    <row r="7" spans="1:30" ht="16" x14ac:dyDescent="0.2">
      <c r="A7" s="4" t="s">
        <v>58</v>
      </c>
      <c r="B7" s="4">
        <v>53</v>
      </c>
      <c r="C7" s="4"/>
      <c r="D7" s="4">
        <f t="shared" si="0"/>
        <v>0</v>
      </c>
      <c r="F7" s="4" t="s">
        <v>48</v>
      </c>
      <c r="G7" s="4">
        <v>121</v>
      </c>
      <c r="H7" s="4"/>
      <c r="I7" s="4">
        <f t="shared" si="1"/>
        <v>0</v>
      </c>
      <c r="K7" s="4" t="s">
        <v>68</v>
      </c>
      <c r="L7" s="4">
        <v>72</v>
      </c>
      <c r="M7" s="4"/>
      <c r="N7" s="4">
        <f t="shared" si="2"/>
        <v>0</v>
      </c>
      <c r="P7" s="4" t="s">
        <v>88</v>
      </c>
      <c r="Q7" s="4">
        <v>66</v>
      </c>
      <c r="R7" s="4"/>
      <c r="S7" s="4">
        <f t="shared" si="3"/>
        <v>0</v>
      </c>
      <c r="U7" s="4" t="s">
        <v>78</v>
      </c>
      <c r="V7" s="4">
        <v>85</v>
      </c>
      <c r="W7" s="4"/>
      <c r="X7" s="4">
        <f t="shared" si="4"/>
        <v>0</v>
      </c>
      <c r="Z7" s="4" t="s">
        <v>98</v>
      </c>
      <c r="AA7" s="4">
        <v>53</v>
      </c>
      <c r="AB7" s="4">
        <v>1</v>
      </c>
      <c r="AC7" s="4">
        <f t="shared" si="5"/>
        <v>0.94339622641509435</v>
      </c>
      <c r="AD7" s="4"/>
    </row>
    <row r="8" spans="1:30" ht="16" x14ac:dyDescent="0.2">
      <c r="A8" s="4" t="s">
        <v>59</v>
      </c>
      <c r="B8" s="4">
        <v>83</v>
      </c>
      <c r="C8" s="4"/>
      <c r="D8" s="4">
        <f t="shared" si="0"/>
        <v>0</v>
      </c>
      <c r="F8" s="4" t="s">
        <v>49</v>
      </c>
      <c r="G8" s="4">
        <v>79</v>
      </c>
      <c r="H8" s="4">
        <v>7</v>
      </c>
      <c r="I8" s="4">
        <f t="shared" si="1"/>
        <v>4.4303797468354427</v>
      </c>
      <c r="K8" s="4" t="s">
        <v>69</v>
      </c>
      <c r="L8" s="4">
        <v>121</v>
      </c>
      <c r="M8" s="4"/>
      <c r="N8" s="4">
        <f t="shared" si="2"/>
        <v>0</v>
      </c>
      <c r="P8" s="4" t="s">
        <v>89</v>
      </c>
      <c r="Q8" s="4">
        <v>70</v>
      </c>
      <c r="R8" s="4">
        <v>1</v>
      </c>
      <c r="S8" s="4">
        <f t="shared" si="3"/>
        <v>0.7142857142857143</v>
      </c>
      <c r="U8" s="4" t="s">
        <v>79</v>
      </c>
      <c r="V8" s="4">
        <v>75</v>
      </c>
      <c r="W8" s="4"/>
      <c r="X8" s="4">
        <f t="shared" si="4"/>
        <v>0</v>
      </c>
      <c r="Z8" s="4" t="s">
        <v>99</v>
      </c>
      <c r="AA8" s="4">
        <v>130</v>
      </c>
      <c r="AB8" s="4">
        <v>1</v>
      </c>
      <c r="AC8" s="4">
        <f t="shared" si="5"/>
        <v>0.38461538461538464</v>
      </c>
      <c r="AD8" s="4"/>
    </row>
    <row r="9" spans="1:30" ht="16" x14ac:dyDescent="0.2">
      <c r="A9" s="4" t="s">
        <v>60</v>
      </c>
      <c r="B9" s="4">
        <v>150</v>
      </c>
      <c r="C9" s="4"/>
      <c r="D9" s="4">
        <f>100*((2*C9)/(4*B9))</f>
        <v>0</v>
      </c>
      <c r="F9" s="4" t="s">
        <v>50</v>
      </c>
      <c r="G9" s="4">
        <v>137</v>
      </c>
      <c r="H9" s="4">
        <v>11</v>
      </c>
      <c r="I9" s="4">
        <f t="shared" si="1"/>
        <v>4.0145985401459852</v>
      </c>
      <c r="K9" s="4" t="s">
        <v>70</v>
      </c>
      <c r="L9" s="4">
        <v>64</v>
      </c>
      <c r="M9" s="4"/>
      <c r="N9" s="4">
        <f t="shared" si="2"/>
        <v>0</v>
      </c>
      <c r="P9" s="4" t="s">
        <v>90</v>
      </c>
      <c r="Q9" s="4">
        <v>55</v>
      </c>
      <c r="R9" s="4">
        <v>1</v>
      </c>
      <c r="S9" s="4">
        <f t="shared" si="3"/>
        <v>0.90909090909090906</v>
      </c>
      <c r="U9" s="4" t="s">
        <v>80</v>
      </c>
      <c r="V9" s="4">
        <v>40</v>
      </c>
      <c r="W9" s="4"/>
      <c r="X9" s="4">
        <f>100*((2*W9)/(4*V9))</f>
        <v>0</v>
      </c>
      <c r="Z9" s="4" t="s">
        <v>100</v>
      </c>
      <c r="AA9" s="4">
        <v>66</v>
      </c>
      <c r="AB9" s="4"/>
      <c r="AC9" s="4">
        <f>100*((2*AB9)/(4*AA9))</f>
        <v>0</v>
      </c>
      <c r="AD9" s="4"/>
    </row>
    <row r="10" spans="1:30" ht="16" x14ac:dyDescent="0.2">
      <c r="A10" s="4" t="s">
        <v>61</v>
      </c>
      <c r="B10" s="4">
        <v>77</v>
      </c>
      <c r="C10" s="4"/>
      <c r="D10" s="4">
        <f t="shared" ref="D10:D11" si="6">100*((2*C10)/(4*B10))</f>
        <v>0</v>
      </c>
      <c r="F10" s="4" t="s">
        <v>51</v>
      </c>
      <c r="G10" s="4">
        <v>64</v>
      </c>
      <c r="H10" s="4"/>
      <c r="I10" s="4">
        <f t="shared" si="1"/>
        <v>0</v>
      </c>
      <c r="K10" s="4" t="s">
        <v>71</v>
      </c>
      <c r="L10" s="4">
        <v>68</v>
      </c>
      <c r="M10" s="4"/>
      <c r="N10" s="4">
        <f t="shared" si="2"/>
        <v>0</v>
      </c>
      <c r="P10" s="4" t="s">
        <v>91</v>
      </c>
      <c r="Q10" s="4">
        <v>118</v>
      </c>
      <c r="R10" s="4"/>
      <c r="S10" s="4">
        <f t="shared" si="3"/>
        <v>0</v>
      </c>
      <c r="U10" s="4" t="s">
        <v>81</v>
      </c>
      <c r="V10" s="4">
        <v>77</v>
      </c>
      <c r="W10" s="4"/>
      <c r="X10" s="4">
        <f t="shared" ref="X10:X11" si="7">100*((2*W10)/(4*V10))</f>
        <v>0</v>
      </c>
      <c r="Z10" s="4" t="s">
        <v>101</v>
      </c>
      <c r="AA10" s="4">
        <v>42</v>
      </c>
      <c r="AB10" s="4"/>
      <c r="AC10" s="4">
        <f t="shared" ref="AC10:AC13" si="8">100*((2*AB10)/(4*AA10))</f>
        <v>0</v>
      </c>
      <c r="AD10" s="4"/>
    </row>
    <row r="11" spans="1:30" ht="16" x14ac:dyDescent="0.2">
      <c r="A11" s="4" t="s">
        <v>62</v>
      </c>
      <c r="B11" s="4">
        <v>82</v>
      </c>
      <c r="C11" s="4"/>
      <c r="D11" s="4">
        <f t="shared" si="6"/>
        <v>0</v>
      </c>
      <c r="F11" s="4" t="s">
        <v>52</v>
      </c>
      <c r="G11" s="4">
        <v>142</v>
      </c>
      <c r="H11" s="4">
        <v>20</v>
      </c>
      <c r="I11" s="4">
        <f t="shared" si="1"/>
        <v>7.042253521126761</v>
      </c>
      <c r="K11" s="4" t="s">
        <v>72</v>
      </c>
      <c r="L11" s="4">
        <v>70</v>
      </c>
      <c r="M11" s="4"/>
      <c r="N11" s="4">
        <f t="shared" si="2"/>
        <v>0</v>
      </c>
      <c r="P11" s="4" t="s">
        <v>92</v>
      </c>
      <c r="Q11" s="4">
        <v>118</v>
      </c>
      <c r="R11" s="4"/>
      <c r="S11" s="4">
        <f t="shared" si="3"/>
        <v>0</v>
      </c>
      <c r="U11" s="4" t="s">
        <v>82</v>
      </c>
      <c r="V11" s="4">
        <v>143</v>
      </c>
      <c r="W11" s="4">
        <v>1</v>
      </c>
      <c r="X11" s="4">
        <f t="shared" si="7"/>
        <v>0.34965034965034963</v>
      </c>
      <c r="Z11" s="4" t="s">
        <v>102</v>
      </c>
      <c r="AA11" s="4">
        <v>66</v>
      </c>
      <c r="AB11" s="4"/>
      <c r="AC11" s="4">
        <f t="shared" si="8"/>
        <v>0</v>
      </c>
      <c r="AD11" s="4"/>
    </row>
    <row r="12" spans="1:30" ht="16" x14ac:dyDescent="0.2">
      <c r="A12" s="4" t="s">
        <v>63</v>
      </c>
      <c r="B12" s="4">
        <v>109</v>
      </c>
      <c r="C12" s="4"/>
      <c r="D12" s="4">
        <f>100*((2*C12)/(4*B12))</f>
        <v>0</v>
      </c>
      <c r="F12" s="4" t="s">
        <v>53</v>
      </c>
      <c r="G12" s="4">
        <v>121</v>
      </c>
      <c r="H12" s="4">
        <v>16</v>
      </c>
      <c r="I12" s="4">
        <f>100*((2*H12)/(4*G12))</f>
        <v>6.6115702479338845</v>
      </c>
      <c r="K12" s="4" t="s">
        <v>73</v>
      </c>
      <c r="L12" s="4">
        <v>133</v>
      </c>
      <c r="M12" s="4"/>
      <c r="N12" s="4">
        <f>100*((2*M12)/(4*L12))</f>
        <v>0</v>
      </c>
      <c r="P12" s="4" t="s">
        <v>93</v>
      </c>
      <c r="Q12" s="4">
        <v>70</v>
      </c>
      <c r="R12" s="4"/>
      <c r="S12" s="4">
        <f>100*((2*R12)/(4*Q12))</f>
        <v>0</v>
      </c>
      <c r="U12" s="4" t="s">
        <v>83</v>
      </c>
      <c r="V12" s="4">
        <v>73</v>
      </c>
      <c r="W12" s="4">
        <v>1</v>
      </c>
      <c r="X12" s="4">
        <f>100*((2*W12)/(4*V12))</f>
        <v>0.68493150684931503</v>
      </c>
      <c r="Z12" s="4" t="s">
        <v>103</v>
      </c>
      <c r="AA12" s="4">
        <v>84</v>
      </c>
      <c r="AB12" s="4">
        <v>1</v>
      </c>
      <c r="AC12" s="4">
        <f t="shared" si="8"/>
        <v>0.59523809523809523</v>
      </c>
      <c r="AD12" s="4"/>
    </row>
    <row r="13" spans="1:30" ht="16" x14ac:dyDescent="0.2">
      <c r="A13" s="4" t="s">
        <v>64</v>
      </c>
      <c r="B13" s="4">
        <v>70</v>
      </c>
      <c r="C13" s="4"/>
      <c r="D13" s="4">
        <f t="shared" ref="D13" si="9">100*((2*C13)/(4*B13))</f>
        <v>0</v>
      </c>
      <c r="F13" s="4" t="s">
        <v>54</v>
      </c>
      <c r="G13" s="4">
        <v>79</v>
      </c>
      <c r="H13" s="4"/>
      <c r="I13" s="4">
        <f t="shared" ref="I13" si="10">100*((2*H13)/(4*G13))</f>
        <v>0</v>
      </c>
      <c r="K13" s="4" t="s">
        <v>74</v>
      </c>
      <c r="L13" s="4">
        <v>138</v>
      </c>
      <c r="M13" s="4">
        <v>2</v>
      </c>
      <c r="N13" s="4">
        <f t="shared" ref="N13" si="11">100*((2*M13)/(4*L13))</f>
        <v>0.72463768115942029</v>
      </c>
      <c r="P13" s="4" t="s">
        <v>94</v>
      </c>
      <c r="Q13" s="4">
        <v>140</v>
      </c>
      <c r="R13" s="4"/>
      <c r="S13" s="4">
        <f t="shared" si="3"/>
        <v>0</v>
      </c>
      <c r="U13" s="4" t="s">
        <v>84</v>
      </c>
      <c r="V13" s="4">
        <v>40</v>
      </c>
      <c r="W13" s="4"/>
      <c r="X13" s="4">
        <f t="shared" ref="X13" si="12">100*((2*W13)/(4*V13))</f>
        <v>0</v>
      </c>
      <c r="Z13" s="4" t="s">
        <v>104</v>
      </c>
      <c r="AA13" s="4">
        <v>64</v>
      </c>
      <c r="AB13" s="4"/>
      <c r="AC13" s="4">
        <f t="shared" si="8"/>
        <v>0</v>
      </c>
      <c r="AD13" s="4"/>
    </row>
    <row r="14" spans="1:30" ht="16" x14ac:dyDescent="0.2">
      <c r="F14" s="4"/>
      <c r="G14" s="4"/>
      <c r="H14" s="4"/>
      <c r="I14" s="4"/>
      <c r="K14" s="4"/>
      <c r="L14" s="4"/>
      <c r="M14" s="4"/>
      <c r="N14" s="4"/>
      <c r="P14" s="4"/>
      <c r="Q14" s="4"/>
      <c r="R14" s="4"/>
      <c r="S14" s="4"/>
    </row>
    <row r="15" spans="1:30" ht="17" x14ac:dyDescent="0.2">
      <c r="A15" s="2" t="s">
        <v>105</v>
      </c>
    </row>
    <row r="16" spans="1:30" x14ac:dyDescent="0.2">
      <c r="A16" t="s">
        <v>39</v>
      </c>
      <c r="F16" t="s">
        <v>40</v>
      </c>
      <c r="K16" t="s">
        <v>41</v>
      </c>
      <c r="P16" t="s">
        <v>42</v>
      </c>
      <c r="U16" t="s">
        <v>43</v>
      </c>
      <c r="Z16" t="s">
        <v>44</v>
      </c>
    </row>
    <row r="17" spans="1:29" s="1" customFormat="1" ht="16" x14ac:dyDescent="0.2">
      <c r="A17" s="4"/>
      <c r="B17" s="4" t="s">
        <v>35</v>
      </c>
      <c r="C17" s="4" t="s">
        <v>36</v>
      </c>
      <c r="D17" s="4" t="s">
        <v>37</v>
      </c>
      <c r="F17" s="3"/>
      <c r="G17" s="4" t="s">
        <v>35</v>
      </c>
      <c r="H17" s="4" t="s">
        <v>36</v>
      </c>
      <c r="I17" s="4" t="s">
        <v>37</v>
      </c>
      <c r="K17" s="3"/>
      <c r="L17" s="4" t="s">
        <v>35</v>
      </c>
      <c r="M17" s="4" t="s">
        <v>36</v>
      </c>
      <c r="N17" s="4" t="s">
        <v>37</v>
      </c>
      <c r="P17" s="3"/>
      <c r="Q17" s="4" t="s">
        <v>35</v>
      </c>
      <c r="R17" s="4" t="s">
        <v>36</v>
      </c>
      <c r="S17" s="4" t="s">
        <v>37</v>
      </c>
      <c r="U17" s="4"/>
      <c r="V17" s="4" t="s">
        <v>35</v>
      </c>
      <c r="W17" s="4" t="s">
        <v>36</v>
      </c>
      <c r="X17" s="4" t="s">
        <v>37</v>
      </c>
      <c r="Z17" s="4"/>
      <c r="AA17" s="4" t="s">
        <v>35</v>
      </c>
      <c r="AB17" s="4" t="s">
        <v>36</v>
      </c>
      <c r="AC17" s="4" t="s">
        <v>37</v>
      </c>
    </row>
    <row r="18" spans="1:29" s="1" customFormat="1" ht="16" x14ac:dyDescent="0.2">
      <c r="A18" s="4" t="s">
        <v>107</v>
      </c>
      <c r="B18" s="4">
        <v>26</v>
      </c>
      <c r="C18" s="4"/>
      <c r="D18" s="4">
        <f>100*((2*C18)/(4*B18))</f>
        <v>0</v>
      </c>
      <c r="F18" s="4" t="s">
        <v>117</v>
      </c>
      <c r="G18" s="4">
        <v>92</v>
      </c>
      <c r="H18" s="4">
        <v>1</v>
      </c>
      <c r="I18" s="4">
        <f>100*((2*H18)/(4*G18))</f>
        <v>0.54347826086956519</v>
      </c>
      <c r="K18" s="4" t="s">
        <v>127</v>
      </c>
      <c r="L18" s="4">
        <v>58</v>
      </c>
      <c r="M18" s="4"/>
      <c r="N18" s="4">
        <f>100*((2*M18)/(4*L18))</f>
        <v>0</v>
      </c>
      <c r="P18" s="4" t="s">
        <v>137</v>
      </c>
      <c r="Q18" s="4">
        <v>42</v>
      </c>
      <c r="R18" s="4"/>
      <c r="S18" s="4">
        <f>100*((2*R18)/(4*Q18))</f>
        <v>0</v>
      </c>
      <c r="U18" s="4" t="s">
        <v>147</v>
      </c>
      <c r="V18" s="4">
        <v>42</v>
      </c>
      <c r="W18" s="4">
        <v>1</v>
      </c>
      <c r="X18" s="4">
        <f>100*((2*W18)/(4*V18))</f>
        <v>1.1904761904761905</v>
      </c>
      <c r="Z18" s="4" t="s">
        <v>157</v>
      </c>
      <c r="AA18" s="4">
        <v>120</v>
      </c>
      <c r="AB18" s="4"/>
      <c r="AC18" s="4">
        <v>0</v>
      </c>
    </row>
    <row r="19" spans="1:29" ht="16" x14ac:dyDescent="0.2">
      <c r="A19" s="4" t="s">
        <v>108</v>
      </c>
      <c r="B19" s="4">
        <v>53</v>
      </c>
      <c r="C19" s="4"/>
      <c r="D19" s="4">
        <f t="shared" ref="D19:D22" si="13">100*((2*C19)/(4*B19))</f>
        <v>0</v>
      </c>
      <c r="F19" s="4" t="s">
        <v>118</v>
      </c>
      <c r="G19" s="4">
        <v>64</v>
      </c>
      <c r="H19" s="4">
        <v>2</v>
      </c>
      <c r="I19" s="4">
        <f t="shared" ref="I19:I25" si="14">100*((2*H19)/(4*G19))</f>
        <v>1.5625</v>
      </c>
      <c r="K19" s="4" t="s">
        <v>128</v>
      </c>
      <c r="L19" s="4">
        <v>52</v>
      </c>
      <c r="M19" s="4"/>
      <c r="N19" s="4">
        <f t="shared" ref="N19:N27" si="15">100*((2*M19)/(4*L19))</f>
        <v>0</v>
      </c>
      <c r="P19" s="4" t="s">
        <v>138</v>
      </c>
      <c r="Q19" s="4">
        <v>60</v>
      </c>
      <c r="R19" s="4"/>
      <c r="S19" s="4">
        <f t="shared" ref="S19:S27" si="16">100*((2*R19)/(4*Q19))</f>
        <v>0</v>
      </c>
      <c r="U19" s="4" t="s">
        <v>148</v>
      </c>
      <c r="V19" s="4">
        <v>58</v>
      </c>
      <c r="W19" s="4"/>
      <c r="X19" s="4">
        <f t="shared" ref="X19:X22" si="17">100*((2*W19)/(4*V19))</f>
        <v>0</v>
      </c>
      <c r="Z19" s="4" t="s">
        <v>158</v>
      </c>
      <c r="AA19" s="4">
        <v>83</v>
      </c>
      <c r="AB19" s="4"/>
      <c r="AC19" s="4">
        <v>0</v>
      </c>
    </row>
    <row r="20" spans="1:29" ht="16" x14ac:dyDescent="0.2">
      <c r="A20" s="4" t="s">
        <v>109</v>
      </c>
      <c r="B20" s="4">
        <v>28</v>
      </c>
      <c r="C20" s="4"/>
      <c r="D20" s="4">
        <f t="shared" si="13"/>
        <v>0</v>
      </c>
      <c r="F20" s="4" t="s">
        <v>119</v>
      </c>
      <c r="G20" s="4">
        <v>29</v>
      </c>
      <c r="H20" s="4"/>
      <c r="I20" s="4">
        <f t="shared" si="14"/>
        <v>0</v>
      </c>
      <c r="K20" s="4" t="s">
        <v>129</v>
      </c>
      <c r="L20" s="4">
        <v>60</v>
      </c>
      <c r="M20" s="4"/>
      <c r="N20" s="4">
        <f t="shared" si="15"/>
        <v>0</v>
      </c>
      <c r="P20" s="4" t="s">
        <v>139</v>
      </c>
      <c r="Q20" s="4">
        <v>37</v>
      </c>
      <c r="R20" s="4"/>
      <c r="S20" s="4">
        <f t="shared" si="16"/>
        <v>0</v>
      </c>
      <c r="U20" s="4" t="s">
        <v>149</v>
      </c>
      <c r="V20" s="4">
        <v>73</v>
      </c>
      <c r="W20" s="4"/>
      <c r="X20" s="4">
        <f t="shared" si="17"/>
        <v>0</v>
      </c>
      <c r="Z20" s="4" t="s">
        <v>159</v>
      </c>
      <c r="AA20" s="4">
        <v>137</v>
      </c>
      <c r="AB20" s="4">
        <v>1</v>
      </c>
      <c r="AC20" s="4">
        <v>0.3649635</v>
      </c>
    </row>
    <row r="21" spans="1:29" ht="16" x14ac:dyDescent="0.2">
      <c r="A21" s="4" t="s">
        <v>110</v>
      </c>
      <c r="B21" s="4">
        <v>85</v>
      </c>
      <c r="C21" s="4">
        <v>1</v>
      </c>
      <c r="D21" s="4">
        <f t="shared" si="13"/>
        <v>0.58823529411764708</v>
      </c>
      <c r="F21" s="4" t="s">
        <v>120</v>
      </c>
      <c r="G21" s="4">
        <v>59</v>
      </c>
      <c r="H21" s="4"/>
      <c r="I21" s="4">
        <f t="shared" si="14"/>
        <v>0</v>
      </c>
      <c r="K21" s="4" t="s">
        <v>130</v>
      </c>
      <c r="L21" s="4">
        <v>197</v>
      </c>
      <c r="M21" s="4"/>
      <c r="N21" s="4">
        <f t="shared" si="15"/>
        <v>0</v>
      </c>
      <c r="P21" s="4" t="s">
        <v>140</v>
      </c>
      <c r="Q21" s="4">
        <v>135</v>
      </c>
      <c r="R21" s="4">
        <v>1</v>
      </c>
      <c r="S21" s="4">
        <f t="shared" si="16"/>
        <v>0.37037037037037041</v>
      </c>
      <c r="U21" s="4" t="s">
        <v>150</v>
      </c>
      <c r="V21" s="4">
        <v>47</v>
      </c>
      <c r="W21" s="4"/>
      <c r="X21" s="4">
        <f t="shared" si="17"/>
        <v>0</v>
      </c>
      <c r="Z21" s="4" t="s">
        <v>160</v>
      </c>
      <c r="AA21" s="4">
        <v>121</v>
      </c>
      <c r="AB21" s="4"/>
      <c r="AC21" s="4">
        <v>0</v>
      </c>
    </row>
    <row r="22" spans="1:29" ht="16" x14ac:dyDescent="0.2">
      <c r="A22" s="4" t="s">
        <v>111</v>
      </c>
      <c r="B22" s="4">
        <v>48</v>
      </c>
      <c r="C22" s="4"/>
      <c r="D22" s="4">
        <f t="shared" si="13"/>
        <v>0</v>
      </c>
      <c r="F22" s="4" t="s">
        <v>121</v>
      </c>
      <c r="G22" s="4">
        <v>78</v>
      </c>
      <c r="H22" s="4">
        <v>10</v>
      </c>
      <c r="I22" s="4">
        <f t="shared" si="14"/>
        <v>6.4102564102564097</v>
      </c>
      <c r="K22" s="4" t="s">
        <v>131</v>
      </c>
      <c r="L22" s="4">
        <v>73</v>
      </c>
      <c r="M22" s="4"/>
      <c r="N22" s="4">
        <f t="shared" si="15"/>
        <v>0</v>
      </c>
      <c r="P22" s="4" t="s">
        <v>141</v>
      </c>
      <c r="Q22" s="4">
        <v>64</v>
      </c>
      <c r="R22" s="4"/>
      <c r="S22" s="4">
        <f t="shared" si="16"/>
        <v>0</v>
      </c>
      <c r="U22" s="4" t="s">
        <v>151</v>
      </c>
      <c r="V22" s="4">
        <v>73</v>
      </c>
      <c r="W22" s="4"/>
      <c r="X22" s="4">
        <f t="shared" si="17"/>
        <v>0</v>
      </c>
      <c r="Z22" s="4" t="s">
        <v>161</v>
      </c>
      <c r="AA22" s="4">
        <v>68</v>
      </c>
      <c r="AB22" s="4"/>
      <c r="AC22" s="4">
        <v>0</v>
      </c>
    </row>
    <row r="23" spans="1:29" s="1" customFormat="1" ht="16" x14ac:dyDescent="0.2">
      <c r="A23" s="4" t="s">
        <v>112</v>
      </c>
      <c r="B23" s="4">
        <v>88</v>
      </c>
      <c r="C23" s="4"/>
      <c r="D23" s="4">
        <f>100*((2*C23)/(4*B23))</f>
        <v>0</v>
      </c>
      <c r="E23"/>
      <c r="F23" s="4" t="s">
        <v>122</v>
      </c>
      <c r="G23" s="4">
        <v>91</v>
      </c>
      <c r="H23" s="4">
        <v>1</v>
      </c>
      <c r="I23" s="4">
        <f t="shared" si="14"/>
        <v>0.5494505494505495</v>
      </c>
      <c r="J23"/>
      <c r="K23" s="4" t="s">
        <v>132</v>
      </c>
      <c r="L23" s="4">
        <v>144</v>
      </c>
      <c r="M23" s="4"/>
      <c r="N23" s="4">
        <f t="shared" si="15"/>
        <v>0</v>
      </c>
      <c r="O23"/>
      <c r="P23" s="4" t="s">
        <v>142</v>
      </c>
      <c r="Q23" s="4">
        <v>79</v>
      </c>
      <c r="R23" s="4">
        <v>1</v>
      </c>
      <c r="S23" s="4">
        <f t="shared" si="16"/>
        <v>0.63291139240506333</v>
      </c>
      <c r="U23" s="4" t="s">
        <v>152</v>
      </c>
      <c r="V23" s="4">
        <v>66</v>
      </c>
      <c r="W23" s="4"/>
      <c r="X23" s="4">
        <f>100*((2*W23)/(4*V23))</f>
        <v>0</v>
      </c>
      <c r="Z23" s="4" t="s">
        <v>162</v>
      </c>
      <c r="AA23" s="4">
        <v>67</v>
      </c>
      <c r="AB23" s="4"/>
      <c r="AC23" s="4">
        <v>0</v>
      </c>
    </row>
    <row r="24" spans="1:29" s="1" customFormat="1" ht="16" x14ac:dyDescent="0.2">
      <c r="A24" s="4" t="s">
        <v>113</v>
      </c>
      <c r="B24" s="4">
        <v>53</v>
      </c>
      <c r="C24" s="4"/>
      <c r="D24" s="4">
        <f t="shared" ref="D24:D25" si="18">100*((2*C24)/(4*B24))</f>
        <v>0</v>
      </c>
      <c r="E24"/>
      <c r="F24" s="4" t="s">
        <v>123</v>
      </c>
      <c r="G24" s="4">
        <v>73</v>
      </c>
      <c r="H24" s="4">
        <v>2</v>
      </c>
      <c r="I24" s="4">
        <f t="shared" si="14"/>
        <v>1.3698630136986301</v>
      </c>
      <c r="J24"/>
      <c r="K24" s="4" t="s">
        <v>133</v>
      </c>
      <c r="L24" s="4">
        <v>64</v>
      </c>
      <c r="M24" s="4"/>
      <c r="N24" s="4">
        <f t="shared" si="15"/>
        <v>0</v>
      </c>
      <c r="O24"/>
      <c r="P24" s="4" t="s">
        <v>143</v>
      </c>
      <c r="Q24" s="4">
        <v>69</v>
      </c>
      <c r="R24" s="4"/>
      <c r="S24" s="4">
        <f t="shared" si="16"/>
        <v>0</v>
      </c>
      <c r="U24" s="4" t="s">
        <v>153</v>
      </c>
      <c r="V24" s="4">
        <v>65</v>
      </c>
      <c r="W24" s="4"/>
      <c r="X24" s="4">
        <f t="shared" ref="X24:X27" si="19">100*((2*W24)/(4*V24))</f>
        <v>0</v>
      </c>
      <c r="Z24" s="4" t="s">
        <v>163</v>
      </c>
      <c r="AA24" s="4">
        <v>76</v>
      </c>
      <c r="AB24" s="4">
        <v>1</v>
      </c>
      <c r="AC24" s="4">
        <v>0.65789470000000005</v>
      </c>
    </row>
    <row r="25" spans="1:29" s="1" customFormat="1" ht="16" x14ac:dyDescent="0.2">
      <c r="A25" s="4" t="s">
        <v>114</v>
      </c>
      <c r="B25" s="4">
        <v>75</v>
      </c>
      <c r="C25" s="4"/>
      <c r="D25" s="4">
        <f t="shared" si="18"/>
        <v>0</v>
      </c>
      <c r="E25"/>
      <c r="F25" s="4" t="s">
        <v>124</v>
      </c>
      <c r="G25" s="4">
        <v>74</v>
      </c>
      <c r="H25" s="4">
        <v>18</v>
      </c>
      <c r="I25" s="4">
        <f t="shared" si="14"/>
        <v>12.162162162162163</v>
      </c>
      <c r="K25" s="4" t="s">
        <v>134</v>
      </c>
      <c r="L25" s="4">
        <v>136</v>
      </c>
      <c r="M25" s="4"/>
      <c r="N25" s="4">
        <f t="shared" si="15"/>
        <v>0</v>
      </c>
      <c r="P25" s="4" t="s">
        <v>144</v>
      </c>
      <c r="Q25" s="4">
        <v>115</v>
      </c>
      <c r="R25" s="4">
        <v>2</v>
      </c>
      <c r="S25" s="4">
        <f t="shared" si="16"/>
        <v>0.86956521739130432</v>
      </c>
      <c r="U25" s="4" t="s">
        <v>154</v>
      </c>
      <c r="V25" s="4">
        <v>41</v>
      </c>
      <c r="W25" s="4"/>
      <c r="X25" s="4">
        <f t="shared" si="19"/>
        <v>0</v>
      </c>
      <c r="Z25" s="4" t="s">
        <v>164</v>
      </c>
      <c r="AA25" s="4">
        <v>39</v>
      </c>
      <c r="AB25" s="4"/>
      <c r="AC25" s="4">
        <v>0</v>
      </c>
    </row>
    <row r="26" spans="1:29" s="1" customFormat="1" ht="16" x14ac:dyDescent="0.2">
      <c r="A26" s="4" t="s">
        <v>115</v>
      </c>
      <c r="B26" s="4">
        <v>27</v>
      </c>
      <c r="C26" s="4"/>
      <c r="D26" s="4">
        <f>100*((2*C26)/(4*B26))</f>
        <v>0</v>
      </c>
      <c r="E26"/>
      <c r="F26" s="4" t="s">
        <v>125</v>
      </c>
      <c r="G26" s="4">
        <v>137</v>
      </c>
      <c r="H26" s="4">
        <v>5</v>
      </c>
      <c r="I26" s="4">
        <f>100*((2*H26)/(4*G26))</f>
        <v>1.824817518248175</v>
      </c>
      <c r="K26" s="4" t="s">
        <v>135</v>
      </c>
      <c r="L26" s="4">
        <v>127</v>
      </c>
      <c r="M26" s="4"/>
      <c r="N26" s="4">
        <f>100*((2*M26)/(4*L26))</f>
        <v>0</v>
      </c>
      <c r="P26" s="4" t="s">
        <v>145</v>
      </c>
      <c r="Q26" s="4">
        <v>58</v>
      </c>
      <c r="R26" s="4"/>
      <c r="S26" s="4">
        <f>100*((2*R26)/(4*Q26))</f>
        <v>0</v>
      </c>
      <c r="U26" s="4" t="s">
        <v>155</v>
      </c>
      <c r="V26" s="4">
        <v>30</v>
      </c>
      <c r="W26" s="4"/>
      <c r="X26" s="4">
        <f>100*((2*W26)/(4*V26))</f>
        <v>0</v>
      </c>
      <c r="Z26" s="4" t="s">
        <v>165</v>
      </c>
      <c r="AA26" s="4">
        <v>72</v>
      </c>
      <c r="AB26" s="4"/>
      <c r="AC26" s="4">
        <v>0</v>
      </c>
    </row>
    <row r="27" spans="1:29" ht="16" x14ac:dyDescent="0.2">
      <c r="A27" s="4" t="s">
        <v>116</v>
      </c>
      <c r="B27" s="4">
        <v>74</v>
      </c>
      <c r="C27" s="4"/>
      <c r="D27" s="4">
        <f t="shared" ref="D27" si="20">100*((2*C27)/(4*B27))</f>
        <v>0</v>
      </c>
      <c r="F27" s="4" t="s">
        <v>126</v>
      </c>
      <c r="G27" s="4">
        <v>89</v>
      </c>
      <c r="H27" s="4">
        <v>2</v>
      </c>
      <c r="I27" s="4">
        <f t="shared" ref="I27" si="21">100*((2*H27)/(4*G27))</f>
        <v>1.1235955056179776</v>
      </c>
      <c r="K27" s="4" t="s">
        <v>136</v>
      </c>
      <c r="L27" s="4">
        <v>65</v>
      </c>
      <c r="M27" s="4"/>
      <c r="N27" s="4">
        <f t="shared" si="15"/>
        <v>0</v>
      </c>
      <c r="P27" s="4" t="s">
        <v>146</v>
      </c>
      <c r="Q27" s="4">
        <v>65</v>
      </c>
      <c r="R27" s="4">
        <v>1</v>
      </c>
      <c r="S27" s="4">
        <f t="shared" si="16"/>
        <v>0.76923076923076927</v>
      </c>
      <c r="U27" s="4" t="s">
        <v>156</v>
      </c>
      <c r="V27" s="4">
        <v>78</v>
      </c>
      <c r="W27" s="4"/>
      <c r="X27" s="4">
        <f t="shared" si="19"/>
        <v>0</v>
      </c>
      <c r="Z27" s="4" t="s">
        <v>166</v>
      </c>
      <c r="AA27" s="4">
        <v>47</v>
      </c>
      <c r="AB27" s="4"/>
      <c r="AC27" s="4">
        <v>0</v>
      </c>
    </row>
    <row r="28" spans="1:29" s="1" customFormat="1" x14ac:dyDescent="0.2"/>
    <row r="29" spans="1:29" ht="17" x14ac:dyDescent="0.2">
      <c r="A29" s="2" t="s">
        <v>106</v>
      </c>
    </row>
    <row r="30" spans="1:29" x14ac:dyDescent="0.2">
      <c r="A30" t="s">
        <v>39</v>
      </c>
      <c r="F30" t="s">
        <v>40</v>
      </c>
      <c r="K30" t="s">
        <v>41</v>
      </c>
      <c r="P30" t="s">
        <v>42</v>
      </c>
      <c r="U30" t="s">
        <v>43</v>
      </c>
      <c r="Z30" t="s">
        <v>44</v>
      </c>
    </row>
    <row r="31" spans="1:29" ht="16" x14ac:dyDescent="0.2">
      <c r="A31" s="4"/>
      <c r="B31" s="4" t="s">
        <v>35</v>
      </c>
      <c r="C31" s="4" t="s">
        <v>36</v>
      </c>
      <c r="D31" s="4" t="s">
        <v>37</v>
      </c>
      <c r="F31" s="3"/>
      <c r="G31" s="4" t="s">
        <v>35</v>
      </c>
      <c r="H31" s="4" t="s">
        <v>36</v>
      </c>
      <c r="I31" s="4" t="s">
        <v>37</v>
      </c>
      <c r="K31" s="3"/>
      <c r="L31" s="4" t="s">
        <v>35</v>
      </c>
      <c r="M31" s="4" t="s">
        <v>36</v>
      </c>
      <c r="N31" s="4" t="s">
        <v>37</v>
      </c>
      <c r="P31" s="3"/>
      <c r="Q31" s="4" t="s">
        <v>35</v>
      </c>
      <c r="R31" s="4" t="s">
        <v>36</v>
      </c>
      <c r="S31" s="4" t="s">
        <v>37</v>
      </c>
      <c r="U31" s="4"/>
      <c r="V31" s="4" t="s">
        <v>35</v>
      </c>
      <c r="W31" s="4" t="s">
        <v>36</v>
      </c>
      <c r="X31" s="4" t="s">
        <v>37</v>
      </c>
      <c r="Z31" s="4"/>
      <c r="AA31" s="4" t="s">
        <v>35</v>
      </c>
      <c r="AB31" s="4" t="s">
        <v>36</v>
      </c>
      <c r="AC31" s="4" t="s">
        <v>37</v>
      </c>
    </row>
    <row r="32" spans="1:29" ht="16" x14ac:dyDescent="0.2">
      <c r="A32" s="4" t="s">
        <v>167</v>
      </c>
      <c r="B32" s="4">
        <v>31</v>
      </c>
      <c r="C32" s="4"/>
      <c r="D32" s="4">
        <f>100*((2*C32)/(4*B32))</f>
        <v>0</v>
      </c>
      <c r="F32" s="4" t="s">
        <v>177</v>
      </c>
      <c r="G32" s="4">
        <v>112</v>
      </c>
      <c r="H32" s="4">
        <v>1</v>
      </c>
      <c r="I32" s="4">
        <f>100*((2*H32)/(4*G32))</f>
        <v>0.4464285714285714</v>
      </c>
      <c r="K32" s="4" t="s">
        <v>187</v>
      </c>
      <c r="L32" s="4">
        <v>72</v>
      </c>
      <c r="M32" s="4"/>
      <c r="N32" s="4">
        <v>0</v>
      </c>
      <c r="P32" s="4" t="s">
        <v>207</v>
      </c>
      <c r="Q32" s="4">
        <v>33</v>
      </c>
      <c r="R32" s="4"/>
      <c r="S32" s="4">
        <f>100*((2*R32)/(4*Q32))</f>
        <v>0</v>
      </c>
      <c r="U32" s="4" t="s">
        <v>197</v>
      </c>
      <c r="V32" s="4">
        <v>70</v>
      </c>
      <c r="W32" s="4"/>
      <c r="X32" s="4">
        <f>100*((2*W32)/(4*V32))</f>
        <v>0</v>
      </c>
      <c r="Z32" s="4" t="s">
        <v>217</v>
      </c>
      <c r="AA32" s="4">
        <v>71</v>
      </c>
      <c r="AB32" s="4"/>
      <c r="AC32" s="4">
        <f>100*((2*AB32)/(4*AA32))</f>
        <v>0</v>
      </c>
    </row>
    <row r="33" spans="1:29" ht="16" x14ac:dyDescent="0.2">
      <c r="A33" s="4" t="s">
        <v>168</v>
      </c>
      <c r="B33" s="4">
        <v>149</v>
      </c>
      <c r="C33" s="4"/>
      <c r="D33" s="4">
        <f t="shared" ref="D33:D36" si="22">100*((2*C33)/(4*B33))</f>
        <v>0</v>
      </c>
      <c r="F33" s="4" t="s">
        <v>178</v>
      </c>
      <c r="G33" s="4">
        <v>72</v>
      </c>
      <c r="H33" s="4">
        <v>1</v>
      </c>
      <c r="I33" s="4">
        <f t="shared" ref="I33:I39" si="23">100*((2*H33)/(4*G33))</f>
        <v>0.69444444444444442</v>
      </c>
      <c r="K33" s="4" t="s">
        <v>188</v>
      </c>
      <c r="L33" s="4">
        <v>73</v>
      </c>
      <c r="M33" s="4"/>
      <c r="N33" s="4">
        <v>0</v>
      </c>
      <c r="P33" s="4" t="s">
        <v>208</v>
      </c>
      <c r="Q33" s="4">
        <v>58</v>
      </c>
      <c r="R33" s="4"/>
      <c r="S33" s="4">
        <f t="shared" ref="S33:S41" si="24">100*((2*R33)/(4*Q33))</f>
        <v>0</v>
      </c>
      <c r="U33" s="4" t="s">
        <v>198</v>
      </c>
      <c r="V33" s="4">
        <v>37</v>
      </c>
      <c r="W33" s="4"/>
      <c r="X33" s="4">
        <f t="shared" ref="X33:X36" si="25">100*((2*W33)/(4*V33))</f>
        <v>0</v>
      </c>
      <c r="Z33" s="4" t="s">
        <v>218</v>
      </c>
      <c r="AA33" s="4">
        <v>169</v>
      </c>
      <c r="AB33" s="4">
        <v>1</v>
      </c>
      <c r="AC33" s="4">
        <f t="shared" ref="AC33:AC36" si="26">100*((2*AB33)/(4*AA33))</f>
        <v>0.29585798816568049</v>
      </c>
    </row>
    <row r="34" spans="1:29" ht="16" x14ac:dyDescent="0.2">
      <c r="A34" s="4" t="s">
        <v>169</v>
      </c>
      <c r="B34" s="4">
        <v>78</v>
      </c>
      <c r="C34" s="4"/>
      <c r="D34" s="4">
        <f t="shared" si="22"/>
        <v>0</v>
      </c>
      <c r="F34" s="4" t="s">
        <v>179</v>
      </c>
      <c r="G34" s="4">
        <v>83</v>
      </c>
      <c r="H34" s="4">
        <v>1</v>
      </c>
      <c r="I34" s="4">
        <f t="shared" si="23"/>
        <v>0.60240963855421692</v>
      </c>
      <c r="K34" s="4" t="s">
        <v>189</v>
      </c>
      <c r="L34" s="4">
        <v>83</v>
      </c>
      <c r="M34" s="4"/>
      <c r="N34" s="4">
        <v>0</v>
      </c>
      <c r="P34" s="4" t="s">
        <v>209</v>
      </c>
      <c r="Q34" s="4">
        <v>113</v>
      </c>
      <c r="R34" s="4"/>
      <c r="S34" s="4">
        <f t="shared" si="24"/>
        <v>0</v>
      </c>
      <c r="U34" s="4" t="s">
        <v>199</v>
      </c>
      <c r="V34" s="4">
        <v>111</v>
      </c>
      <c r="W34" s="4"/>
      <c r="X34" s="4">
        <f t="shared" si="25"/>
        <v>0</v>
      </c>
      <c r="Z34" s="4" t="s">
        <v>219</v>
      </c>
      <c r="AA34" s="4">
        <v>77</v>
      </c>
      <c r="AB34" s="4"/>
      <c r="AC34" s="4">
        <f t="shared" si="26"/>
        <v>0</v>
      </c>
    </row>
    <row r="35" spans="1:29" ht="16" x14ac:dyDescent="0.2">
      <c r="A35" s="4" t="s">
        <v>170</v>
      </c>
      <c r="B35" s="4">
        <v>79</v>
      </c>
      <c r="C35" s="4"/>
      <c r="D35" s="4">
        <f t="shared" si="22"/>
        <v>0</v>
      </c>
      <c r="F35" s="4" t="s">
        <v>180</v>
      </c>
      <c r="G35" s="4">
        <v>74</v>
      </c>
      <c r="H35" s="4">
        <v>1</v>
      </c>
      <c r="I35" s="4">
        <f t="shared" si="23"/>
        <v>0.67567567567567566</v>
      </c>
      <c r="K35" s="4" t="s">
        <v>190</v>
      </c>
      <c r="L35" s="4">
        <v>78</v>
      </c>
      <c r="M35" s="4"/>
      <c r="N35" s="4">
        <v>0</v>
      </c>
      <c r="P35" s="4" t="s">
        <v>210</v>
      </c>
      <c r="Q35" s="4">
        <v>51</v>
      </c>
      <c r="R35" s="4"/>
      <c r="S35" s="4">
        <f t="shared" si="24"/>
        <v>0</v>
      </c>
      <c r="U35" s="4" t="s">
        <v>200</v>
      </c>
      <c r="V35" s="4">
        <v>108</v>
      </c>
      <c r="W35" s="4">
        <v>1</v>
      </c>
      <c r="X35" s="4">
        <f t="shared" si="25"/>
        <v>0.46296296296296291</v>
      </c>
      <c r="Z35" s="4" t="s">
        <v>220</v>
      </c>
      <c r="AA35" s="4">
        <v>55</v>
      </c>
      <c r="AB35" s="4">
        <v>3</v>
      </c>
      <c r="AC35" s="4">
        <f t="shared" si="26"/>
        <v>2.7272727272727271</v>
      </c>
    </row>
    <row r="36" spans="1:29" ht="16" x14ac:dyDescent="0.2">
      <c r="A36" s="4" t="s">
        <v>171</v>
      </c>
      <c r="B36" s="4">
        <v>80</v>
      </c>
      <c r="C36" s="4"/>
      <c r="D36" s="4">
        <f t="shared" si="22"/>
        <v>0</v>
      </c>
      <c r="F36" s="4" t="s">
        <v>181</v>
      </c>
      <c r="G36" s="4">
        <v>136</v>
      </c>
      <c r="H36" s="4">
        <v>5</v>
      </c>
      <c r="I36" s="4">
        <f t="shared" si="23"/>
        <v>1.8382352941176472</v>
      </c>
      <c r="K36" s="4" t="s">
        <v>191</v>
      </c>
      <c r="L36" s="4">
        <v>72</v>
      </c>
      <c r="M36" s="4"/>
      <c r="N36" s="4">
        <v>0</v>
      </c>
      <c r="P36" s="4" t="s">
        <v>211</v>
      </c>
      <c r="Q36" s="4">
        <v>98</v>
      </c>
      <c r="R36" s="4"/>
      <c r="S36" s="4">
        <f t="shared" si="24"/>
        <v>0</v>
      </c>
      <c r="U36" s="4" t="s">
        <v>201</v>
      </c>
      <c r="V36" s="4">
        <v>78</v>
      </c>
      <c r="W36" s="4"/>
      <c r="X36" s="4">
        <f t="shared" si="25"/>
        <v>0</v>
      </c>
      <c r="Z36" s="4" t="s">
        <v>221</v>
      </c>
      <c r="AA36" s="4">
        <v>57</v>
      </c>
      <c r="AB36" s="4"/>
      <c r="AC36" s="4">
        <f t="shared" si="26"/>
        <v>0</v>
      </c>
    </row>
    <row r="37" spans="1:29" ht="16" x14ac:dyDescent="0.2">
      <c r="A37" s="4" t="s">
        <v>172</v>
      </c>
      <c r="B37" s="4">
        <v>165</v>
      </c>
      <c r="C37" s="4"/>
      <c r="D37" s="4">
        <f>100*((2*C37)/(4*B37))</f>
        <v>0</v>
      </c>
      <c r="F37" s="4" t="s">
        <v>182</v>
      </c>
      <c r="G37" s="4">
        <v>114</v>
      </c>
      <c r="H37" s="4">
        <v>1</v>
      </c>
      <c r="I37" s="4">
        <f t="shared" si="23"/>
        <v>0.43859649122807015</v>
      </c>
      <c r="K37" s="4" t="s">
        <v>192</v>
      </c>
      <c r="L37" s="4">
        <v>60</v>
      </c>
      <c r="M37" s="4"/>
      <c r="N37" s="4">
        <v>0</v>
      </c>
      <c r="P37" s="4" t="s">
        <v>212</v>
      </c>
      <c r="Q37" s="4">
        <v>64</v>
      </c>
      <c r="R37" s="4"/>
      <c r="S37" s="4">
        <f t="shared" si="24"/>
        <v>0</v>
      </c>
      <c r="U37" s="4" t="s">
        <v>202</v>
      </c>
      <c r="V37" s="4">
        <v>25</v>
      </c>
      <c r="W37" s="4"/>
      <c r="X37" s="4">
        <f>100*((2*W37)/(4*V37))</f>
        <v>0</v>
      </c>
      <c r="Z37" s="4" t="s">
        <v>222</v>
      </c>
      <c r="AA37" s="4">
        <v>67</v>
      </c>
      <c r="AB37" s="4"/>
      <c r="AC37" s="4">
        <f>100*((2*AB37)/(4*AA37))</f>
        <v>0</v>
      </c>
    </row>
    <row r="38" spans="1:29" ht="16" x14ac:dyDescent="0.2">
      <c r="A38" s="4" t="s">
        <v>173</v>
      </c>
      <c r="B38" s="4">
        <v>74</v>
      </c>
      <c r="C38" s="4"/>
      <c r="D38" s="4">
        <f t="shared" ref="D38:D39" si="27">100*((2*C38)/(4*B38))</f>
        <v>0</v>
      </c>
      <c r="F38" s="4" t="s">
        <v>183</v>
      </c>
      <c r="G38" s="4">
        <v>80</v>
      </c>
      <c r="H38" s="4"/>
      <c r="I38" s="4">
        <f t="shared" si="23"/>
        <v>0</v>
      </c>
      <c r="K38" s="4" t="s">
        <v>193</v>
      </c>
      <c r="L38" s="4">
        <v>72</v>
      </c>
      <c r="M38" s="4"/>
      <c r="N38" s="4">
        <v>0</v>
      </c>
      <c r="P38" s="4" t="s">
        <v>213</v>
      </c>
      <c r="Q38" s="4">
        <v>67</v>
      </c>
      <c r="R38" s="4"/>
      <c r="S38" s="4">
        <f t="shared" si="24"/>
        <v>0</v>
      </c>
      <c r="U38" s="4" t="s">
        <v>203</v>
      </c>
      <c r="V38" s="4">
        <v>23</v>
      </c>
      <c r="W38" s="4"/>
      <c r="X38" s="4">
        <f t="shared" ref="X38:X41" si="28">100*((2*W38)/(4*V38))</f>
        <v>0</v>
      </c>
      <c r="Z38" s="4" t="s">
        <v>223</v>
      </c>
      <c r="AA38" s="4">
        <v>67</v>
      </c>
      <c r="AB38" s="4"/>
      <c r="AC38" s="4">
        <f t="shared" ref="AC38:AC41" si="29">100*((2*AB38)/(4*AA38))</f>
        <v>0</v>
      </c>
    </row>
    <row r="39" spans="1:29" ht="16" x14ac:dyDescent="0.2">
      <c r="A39" s="4" t="s">
        <v>174</v>
      </c>
      <c r="B39" s="4">
        <v>84</v>
      </c>
      <c r="C39" s="4"/>
      <c r="D39" s="4">
        <f t="shared" si="27"/>
        <v>0</v>
      </c>
      <c r="F39" s="4" t="s">
        <v>184</v>
      </c>
      <c r="G39" s="4">
        <v>131</v>
      </c>
      <c r="H39" s="4">
        <v>9</v>
      </c>
      <c r="I39" s="4">
        <f t="shared" si="23"/>
        <v>3.4351145038167941</v>
      </c>
      <c r="K39" s="4" t="s">
        <v>194</v>
      </c>
      <c r="L39" s="4">
        <v>55</v>
      </c>
      <c r="M39" s="4"/>
      <c r="N39" s="4">
        <v>0</v>
      </c>
      <c r="P39" s="4" t="s">
        <v>214</v>
      </c>
      <c r="Q39" s="4">
        <v>65</v>
      </c>
      <c r="R39" s="4"/>
      <c r="S39" s="4">
        <f t="shared" si="24"/>
        <v>0</v>
      </c>
      <c r="U39" s="4" t="s">
        <v>204</v>
      </c>
      <c r="V39" s="4">
        <v>73</v>
      </c>
      <c r="W39" s="4"/>
      <c r="X39" s="4">
        <f t="shared" si="28"/>
        <v>0</v>
      </c>
      <c r="Z39" s="4" t="s">
        <v>224</v>
      </c>
      <c r="AA39" s="4">
        <v>72</v>
      </c>
      <c r="AB39" s="4"/>
      <c r="AC39" s="4">
        <f t="shared" si="29"/>
        <v>0</v>
      </c>
    </row>
    <row r="40" spans="1:29" ht="16" x14ac:dyDescent="0.2">
      <c r="A40" s="4" t="s">
        <v>175</v>
      </c>
      <c r="B40" s="4">
        <v>83</v>
      </c>
      <c r="C40" s="4"/>
      <c r="D40" s="4">
        <f>100*((2*C40)/(4*B40))</f>
        <v>0</v>
      </c>
      <c r="F40" s="4" t="s">
        <v>185</v>
      </c>
      <c r="G40" s="4">
        <v>140</v>
      </c>
      <c r="H40" s="4">
        <v>2</v>
      </c>
      <c r="I40" s="4">
        <f>100*((2*H40)/(4*G40))</f>
        <v>0.7142857142857143</v>
      </c>
      <c r="K40" s="4" t="s">
        <v>195</v>
      </c>
      <c r="L40" s="4">
        <v>76</v>
      </c>
      <c r="M40" s="4"/>
      <c r="N40" s="4">
        <v>0</v>
      </c>
      <c r="P40" s="4" t="s">
        <v>215</v>
      </c>
      <c r="Q40" s="4">
        <v>80</v>
      </c>
      <c r="R40" s="4">
        <v>1</v>
      </c>
      <c r="S40" s="4">
        <f>100*((2*R40)/(4*Q40))</f>
        <v>0.625</v>
      </c>
      <c r="U40" s="4" t="s">
        <v>205</v>
      </c>
      <c r="V40" s="4">
        <v>66</v>
      </c>
      <c r="W40" s="4"/>
      <c r="X40" s="4">
        <f>100*((2*W40)/(4*V40))</f>
        <v>0</v>
      </c>
      <c r="Z40" s="4" t="s">
        <v>225</v>
      </c>
      <c r="AA40" s="4">
        <v>99</v>
      </c>
      <c r="AB40" s="4"/>
      <c r="AC40" s="4">
        <f t="shared" si="29"/>
        <v>0</v>
      </c>
    </row>
    <row r="41" spans="1:29" ht="16" x14ac:dyDescent="0.2">
      <c r="A41" s="4" t="s">
        <v>176</v>
      </c>
      <c r="B41" s="4">
        <v>76</v>
      </c>
      <c r="C41" s="4"/>
      <c r="D41" s="4">
        <f t="shared" ref="D41" si="30">100*((2*C41)/(4*B41))</f>
        <v>0</v>
      </c>
      <c r="F41" s="4" t="s">
        <v>186</v>
      </c>
      <c r="G41" s="4">
        <v>84</v>
      </c>
      <c r="H41" s="4">
        <v>3</v>
      </c>
      <c r="I41" s="4">
        <f t="shared" ref="I41" si="31">100*((2*H41)/(4*G41))</f>
        <v>1.7857142857142856</v>
      </c>
      <c r="K41" s="4" t="s">
        <v>196</v>
      </c>
      <c r="L41" s="4">
        <v>141</v>
      </c>
      <c r="M41" s="4">
        <v>1</v>
      </c>
      <c r="N41" s="4">
        <v>0.35460989999999998</v>
      </c>
      <c r="P41" s="4" t="s">
        <v>216</v>
      </c>
      <c r="Q41" s="4">
        <v>124</v>
      </c>
      <c r="R41" s="4"/>
      <c r="S41" s="4">
        <f t="shared" si="24"/>
        <v>0</v>
      </c>
      <c r="U41" s="4" t="s">
        <v>206</v>
      </c>
      <c r="V41" s="4">
        <v>33</v>
      </c>
      <c r="W41" s="4"/>
      <c r="X41" s="4">
        <f t="shared" si="28"/>
        <v>0</v>
      </c>
      <c r="Z41" s="4" t="s">
        <v>226</v>
      </c>
      <c r="AA41" s="4">
        <v>72</v>
      </c>
      <c r="AB41" s="4"/>
      <c r="AC41" s="4">
        <f t="shared" si="29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6F192-B296-F14D-B407-F4BBC0F0236E}">
  <dimension ref="A1:O28"/>
  <sheetViews>
    <sheetView workbookViewId="0">
      <selection activeCell="K23" sqref="K23"/>
    </sheetView>
  </sheetViews>
  <sheetFormatPr baseColWidth="10" defaultRowHeight="15" x14ac:dyDescent="0.2"/>
  <cols>
    <col min="1" max="1" width="11.5" bestFit="1" customWidth="1"/>
    <col min="4" max="4" width="14.6640625" bestFit="1" customWidth="1"/>
  </cols>
  <sheetData>
    <row r="1" spans="1:15" x14ac:dyDescent="0.2">
      <c r="A1" s="1" t="s">
        <v>236</v>
      </c>
    </row>
    <row r="2" spans="1:15" s="1" customFormat="1" x14ac:dyDescent="0.2">
      <c r="A2" s="1" t="s">
        <v>232</v>
      </c>
      <c r="F2"/>
      <c r="G2"/>
    </row>
    <row r="3" spans="1:15" x14ac:dyDescent="0.2">
      <c r="A3" t="s">
        <v>231</v>
      </c>
      <c r="B3" t="s">
        <v>227</v>
      </c>
      <c r="C3" t="s">
        <v>228</v>
      </c>
      <c r="D3" t="s">
        <v>229</v>
      </c>
      <c r="E3" t="s">
        <v>230</v>
      </c>
    </row>
    <row r="4" spans="1:15" s="1" customFormat="1" x14ac:dyDescent="0.2">
      <c r="A4">
        <v>1</v>
      </c>
      <c r="B4">
        <v>19384.010999999999</v>
      </c>
      <c r="C4">
        <v>76976.298999999999</v>
      </c>
      <c r="D4">
        <f>B4/C4</f>
        <v>0.25181791345931037</v>
      </c>
      <c r="E4">
        <f>D4/$D$4</f>
        <v>1</v>
      </c>
      <c r="F4" s="1" t="s">
        <v>237</v>
      </c>
      <c r="G4"/>
    </row>
    <row r="5" spans="1:15" x14ac:dyDescent="0.2">
      <c r="A5">
        <v>2</v>
      </c>
      <c r="B5">
        <v>16438.746999999999</v>
      </c>
      <c r="C5">
        <v>69628.025999999998</v>
      </c>
      <c r="D5">
        <f t="shared" ref="D5:D7" si="0">B5/C5</f>
        <v>0.23609382520768291</v>
      </c>
      <c r="E5">
        <f>D5/$D$4</f>
        <v>0.93755770574213648</v>
      </c>
      <c r="F5" s="1" t="s">
        <v>238</v>
      </c>
    </row>
    <row r="6" spans="1:15" s="1" customFormat="1" x14ac:dyDescent="0.2">
      <c r="A6">
        <v>3</v>
      </c>
      <c r="B6">
        <v>11260.718000000001</v>
      </c>
      <c r="C6">
        <v>71019.904999999999</v>
      </c>
      <c r="D6">
        <f t="shared" si="0"/>
        <v>0.15855721012299301</v>
      </c>
      <c r="E6">
        <f>D6/$D$4</f>
        <v>0.62965024189438068</v>
      </c>
      <c r="F6" s="1" t="s">
        <v>239</v>
      </c>
      <c r="G6"/>
    </row>
    <row r="7" spans="1:15" x14ac:dyDescent="0.2">
      <c r="A7">
        <v>4</v>
      </c>
      <c r="B7">
        <v>9960.848</v>
      </c>
      <c r="C7">
        <v>81216.269</v>
      </c>
      <c r="D7">
        <f t="shared" si="0"/>
        <v>0.12264596887601424</v>
      </c>
      <c r="E7">
        <f>D7/$D$4</f>
        <v>0.4870422726929306</v>
      </c>
      <c r="F7" s="1" t="s">
        <v>240</v>
      </c>
      <c r="O7" s="1"/>
    </row>
    <row r="9" spans="1:15" x14ac:dyDescent="0.2">
      <c r="A9" s="1" t="s">
        <v>233</v>
      </c>
    </row>
    <row r="10" spans="1:15" x14ac:dyDescent="0.2">
      <c r="A10" t="s">
        <v>231</v>
      </c>
      <c r="B10" t="s">
        <v>227</v>
      </c>
      <c r="C10" t="s">
        <v>228</v>
      </c>
      <c r="D10" t="s">
        <v>229</v>
      </c>
      <c r="E10" t="s">
        <v>230</v>
      </c>
    </row>
    <row r="11" spans="1:15" s="1" customFormat="1" x14ac:dyDescent="0.2">
      <c r="A11">
        <v>1</v>
      </c>
      <c r="B11">
        <v>18362.161</v>
      </c>
      <c r="C11">
        <v>60163.37</v>
      </c>
      <c r="D11">
        <f>B11/C11</f>
        <v>0.30520499433459264</v>
      </c>
      <c r="E11">
        <f>D11/$D$11</f>
        <v>1</v>
      </c>
      <c r="F11" s="1" t="s">
        <v>237</v>
      </c>
      <c r="G11"/>
    </row>
    <row r="12" spans="1:15" x14ac:dyDescent="0.2">
      <c r="A12">
        <v>2</v>
      </c>
      <c r="B12">
        <v>21284.253000000001</v>
      </c>
      <c r="C12">
        <v>67507.834000000003</v>
      </c>
      <c r="D12">
        <f t="shared" ref="D12:D14" si="1">B12/C12</f>
        <v>0.31528567484478914</v>
      </c>
      <c r="E12">
        <f>D12/$D$11</f>
        <v>1.0330292121600906</v>
      </c>
      <c r="F12" s="1" t="s">
        <v>238</v>
      </c>
    </row>
    <row r="13" spans="1:15" s="1" customFormat="1" x14ac:dyDescent="0.2">
      <c r="A13">
        <v>3</v>
      </c>
      <c r="B13">
        <v>28852.91</v>
      </c>
      <c r="C13">
        <v>89467.118000000002</v>
      </c>
      <c r="D13">
        <f t="shared" si="1"/>
        <v>0.32249736713325222</v>
      </c>
      <c r="E13">
        <f>D13/$D$11</f>
        <v>1.056658223553518</v>
      </c>
      <c r="F13" s="1" t="s">
        <v>239</v>
      </c>
      <c r="G13"/>
    </row>
    <row r="14" spans="1:15" x14ac:dyDescent="0.2">
      <c r="A14">
        <v>4</v>
      </c>
      <c r="B14">
        <v>17272.212</v>
      </c>
      <c r="C14">
        <v>74595.997000000003</v>
      </c>
      <c r="D14">
        <f t="shared" si="1"/>
        <v>0.2315434164650953</v>
      </c>
      <c r="E14">
        <f>D14/$D$11</f>
        <v>0.75864884508166663</v>
      </c>
      <c r="F14" s="1" t="s">
        <v>240</v>
      </c>
    </row>
    <row r="15" spans="1:15" x14ac:dyDescent="0.2">
      <c r="O15" s="1"/>
    </row>
    <row r="16" spans="1:15" s="1" customFormat="1" x14ac:dyDescent="0.2">
      <c r="A16" s="1" t="s">
        <v>234</v>
      </c>
      <c r="B16"/>
      <c r="C16"/>
      <c r="D16"/>
      <c r="E16"/>
      <c r="F16"/>
      <c r="G16"/>
    </row>
    <row r="17" spans="1:15" x14ac:dyDescent="0.2">
      <c r="A17" t="s">
        <v>231</v>
      </c>
      <c r="B17" t="s">
        <v>227</v>
      </c>
      <c r="C17" t="s">
        <v>228</v>
      </c>
      <c r="D17" t="s">
        <v>229</v>
      </c>
      <c r="E17" t="s">
        <v>230</v>
      </c>
    </row>
    <row r="18" spans="1:15" x14ac:dyDescent="0.2">
      <c r="A18">
        <v>1</v>
      </c>
      <c r="B18">
        <v>35779.646999999997</v>
      </c>
      <c r="C18">
        <v>71170.725000000006</v>
      </c>
      <c r="D18">
        <f>B18/C18</f>
        <v>0.50272983730318888</v>
      </c>
      <c r="E18">
        <f>D18/$D$18</f>
        <v>1</v>
      </c>
      <c r="F18" s="1" t="s">
        <v>237</v>
      </c>
    </row>
    <row r="19" spans="1:15" s="1" customFormat="1" x14ac:dyDescent="0.2">
      <c r="A19">
        <v>2</v>
      </c>
      <c r="B19">
        <v>44261.245000000003</v>
      </c>
      <c r="C19">
        <v>81847.281000000003</v>
      </c>
      <c r="D19">
        <f t="shared" ref="D19:D21" si="2">B19/C19</f>
        <v>0.54077844076457471</v>
      </c>
      <c r="E19">
        <f>D19/$D$18</f>
        <v>1.0756839969266421</v>
      </c>
      <c r="F19" s="1" t="s">
        <v>238</v>
      </c>
      <c r="G19"/>
      <c r="H19"/>
      <c r="I19"/>
      <c r="J19"/>
      <c r="K19"/>
      <c r="L19"/>
      <c r="M19"/>
      <c r="N19"/>
      <c r="O19"/>
    </row>
    <row r="20" spans="1:15" s="1" customFormat="1" x14ac:dyDescent="0.2">
      <c r="A20">
        <v>3</v>
      </c>
      <c r="B20">
        <v>39591.701000000001</v>
      </c>
      <c r="C20">
        <v>78569.432000000001</v>
      </c>
      <c r="D20">
        <f t="shared" si="2"/>
        <v>0.50390718110320565</v>
      </c>
      <c r="E20">
        <f>D20/$D$18</f>
        <v>1.0023419015794497</v>
      </c>
      <c r="F20" s="1" t="s">
        <v>239</v>
      </c>
      <c r="G20"/>
      <c r="H20"/>
    </row>
    <row r="21" spans="1:15" s="1" customFormat="1" x14ac:dyDescent="0.2">
      <c r="A21">
        <v>4</v>
      </c>
      <c r="B21">
        <v>40318.817999999999</v>
      </c>
      <c r="C21">
        <v>86211.11</v>
      </c>
      <c r="D21">
        <f t="shared" si="2"/>
        <v>0.46767543069564932</v>
      </c>
      <c r="E21">
        <f>D21/$D$18</f>
        <v>0.93027187963303881</v>
      </c>
      <c r="F21" s="1" t="s">
        <v>240</v>
      </c>
      <c r="G21"/>
    </row>
    <row r="23" spans="1:15" s="1" customFormat="1" x14ac:dyDescent="0.2">
      <c r="A23" s="1" t="s">
        <v>235</v>
      </c>
      <c r="B23"/>
      <c r="C23"/>
      <c r="D23"/>
      <c r="E23"/>
      <c r="F23"/>
      <c r="G23"/>
    </row>
    <row r="24" spans="1:15" x14ac:dyDescent="0.2">
      <c r="A24" t="s">
        <v>231</v>
      </c>
      <c r="B24" t="s">
        <v>227</v>
      </c>
      <c r="C24" t="s">
        <v>228</v>
      </c>
      <c r="D24" t="s">
        <v>229</v>
      </c>
      <c r="E24" t="s">
        <v>230</v>
      </c>
    </row>
    <row r="25" spans="1:15" s="1" customFormat="1" x14ac:dyDescent="0.2">
      <c r="A25">
        <v>1</v>
      </c>
      <c r="B25">
        <v>52735.235999999997</v>
      </c>
      <c r="C25">
        <v>101890.796</v>
      </c>
      <c r="D25">
        <f t="shared" ref="D25:D28" si="3">B25/C25</f>
        <v>0.5175662382694507</v>
      </c>
      <c r="E25">
        <f>D25/$D$25</f>
        <v>1</v>
      </c>
      <c r="F25" s="1" t="s">
        <v>237</v>
      </c>
      <c r="G25"/>
    </row>
    <row r="26" spans="1:15" x14ac:dyDescent="0.2">
      <c r="A26">
        <v>2</v>
      </c>
      <c r="B26">
        <v>32520.073</v>
      </c>
      <c r="C26">
        <v>86848.866999999998</v>
      </c>
      <c r="D26">
        <f t="shared" si="3"/>
        <v>0.37444441272906875</v>
      </c>
      <c r="E26">
        <f>D26/$D$25</f>
        <v>0.72347148063805677</v>
      </c>
      <c r="F26" s="1" t="s">
        <v>238</v>
      </c>
      <c r="I26" s="1"/>
    </row>
    <row r="27" spans="1:15" s="1" customFormat="1" x14ac:dyDescent="0.2">
      <c r="A27">
        <v>3</v>
      </c>
      <c r="B27">
        <v>41348.436999999998</v>
      </c>
      <c r="C27">
        <v>99823.967999999993</v>
      </c>
      <c r="D27">
        <f t="shared" si="3"/>
        <v>0.41421351834060532</v>
      </c>
      <c r="E27">
        <f>D27/$D$25</f>
        <v>0.80031015880321232</v>
      </c>
      <c r="F27" s="1" t="s">
        <v>239</v>
      </c>
      <c r="G27"/>
    </row>
    <row r="28" spans="1:15" x14ac:dyDescent="0.2">
      <c r="A28">
        <v>4</v>
      </c>
      <c r="B28">
        <v>39322.404000000002</v>
      </c>
      <c r="C28">
        <v>97784.695999999996</v>
      </c>
      <c r="D28">
        <f t="shared" si="3"/>
        <v>0.4021324972979412</v>
      </c>
      <c r="E28">
        <f>D28/$D$25</f>
        <v>0.77696817830027509</v>
      </c>
      <c r="F28" s="1" t="s">
        <v>2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DataFig2a,b</vt:lpstr>
      <vt:lpstr>ExtendedDataFig2e</vt:lpstr>
      <vt:lpstr>ExtendedDataFig2f,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itia de Lange</dc:creator>
  <cp:lastModifiedBy>Logan Myler</cp:lastModifiedBy>
  <dcterms:created xsi:type="dcterms:W3CDTF">2014-10-22T14:52:42Z</dcterms:created>
  <dcterms:modified xsi:type="dcterms:W3CDTF">2023-05-22T17:14:43Z</dcterms:modified>
</cp:coreProperties>
</file>